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hvodermaie/Downloads/"/>
    </mc:Choice>
  </mc:AlternateContent>
  <bookViews>
    <workbookView xWindow="640" yWindow="1180" windowWidth="28160" windowHeight="16880" tabRatio="500"/>
  </bookViews>
  <sheets>
    <sheet name="LEGEND" sheetId="3" r:id="rId1"/>
    <sheet name="Metaphase to G1" sheetId="1" r:id="rId2"/>
    <sheet name="G1 to metaphase" sheetId="2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15" uniqueCount="292">
  <si>
    <t>S</t>
  </si>
  <si>
    <t>P36167</t>
  </si>
  <si>
    <t>SRL3</t>
  </si>
  <si>
    <t>SSKHAKSNRVDNVNVSPLRWSSHRRTQSTQE</t>
  </si>
  <si>
    <t>P42939</t>
  </si>
  <si>
    <t>MVB12</t>
  </si>
  <si>
    <t>YLSKKPPGIVGNTLLSPSRKDNS________</t>
  </si>
  <si>
    <t>P32047</t>
  </si>
  <si>
    <t>MLF3</t>
  </si>
  <si>
    <t>TFSNPFIKTTELPATSPYVSPQQSARQYSNN</t>
  </si>
  <si>
    <t>P32457</t>
  </si>
  <si>
    <t>CDC3</t>
  </si>
  <si>
    <t>QLELSINSASPNVNHSPVPTKKKGFLR____</t>
  </si>
  <si>
    <t>P38193</t>
  </si>
  <si>
    <t>PSY4</t>
  </si>
  <si>
    <t>KMVAIAGITYRENISSPLGKKSR________</t>
  </si>
  <si>
    <t>P38283</t>
  </si>
  <si>
    <t>SLI15</t>
  </si>
  <si>
    <t>VKESPIAFKKKSTINSPAIRAVENSDTAGST</t>
  </si>
  <si>
    <t>P40477</t>
  </si>
  <si>
    <t>NUP159</t>
  </si>
  <si>
    <t>PSDEDGEVVEEEAQKSPIGKLTETIKKSANI</t>
  </si>
  <si>
    <t>Q06315</t>
  </si>
  <si>
    <t>SKG3</t>
  </si>
  <si>
    <t>ANAAELSALYDKYSTSPFGKSEANSSPKPQK</t>
  </si>
  <si>
    <t>Q08887</t>
  </si>
  <si>
    <t>NDD1</t>
  </si>
  <si>
    <t>FLVASPEQFKEFLLDSPSTNFNFFHKTPAKT</t>
  </si>
  <si>
    <t>P32499</t>
  </si>
  <si>
    <t>NUP2</t>
  </si>
  <si>
    <t>EATKTNVDNNSKAEASFTFGTKHAADSQNNK</t>
  </si>
  <si>
    <t>P36169</t>
  </si>
  <si>
    <t>SKG1</t>
  </si>
  <si>
    <t>DALEDVFATPKSAAQSQLPNTFDKDNEGMDA</t>
  </si>
  <si>
    <t>P39705</t>
  </si>
  <si>
    <t>NUP60</t>
  </si>
  <si>
    <t>GYFHSEISPDSTVNRSVVVSAVGEARNDIEN</t>
  </si>
  <si>
    <t>P40019</t>
  </si>
  <si>
    <t>CHZ1</t>
  </si>
  <si>
    <t>NEGEEEEDDLAEIDTSNIITSGRRTRGKVID</t>
  </si>
  <si>
    <t>P40154</t>
  </si>
  <si>
    <t>IES2</t>
  </si>
  <si>
    <t>EEQDGESGGYEDNEPSISKESDELVSVVNGN</t>
  </si>
  <si>
    <t>P40463</t>
  </si>
  <si>
    <t>VHS2</t>
  </si>
  <si>
    <t>____________MDTSNHNQDHDSHVAAQRE</t>
  </si>
  <si>
    <t>P41913</t>
  </si>
  <si>
    <t>GDS1</t>
  </si>
  <si>
    <t>TKTTKPGKQTKSQSLSVLSTPKKGSSASLST</t>
  </si>
  <si>
    <t>P47035</t>
  </si>
  <si>
    <t>NET1</t>
  </si>
  <si>
    <t>KRKNMSVPNNGPKDISLHSLKGSVVPVKDSK</t>
  </si>
  <si>
    <t>REPVRSSSKIEAPSPSVNKKINATPDKIPVT</t>
  </si>
  <si>
    <t>VSNNSDDEDEDIGERSFLPPPTQPQSPPIRI</t>
  </si>
  <si>
    <t>P54000</t>
  </si>
  <si>
    <t>SUB1</t>
  </si>
  <si>
    <t>TLQAKKEDIVSNINESKDANSSDEEFAQSLE</t>
  </si>
  <si>
    <t>Q03661</t>
  </si>
  <si>
    <t>ESC1</t>
  </si>
  <si>
    <t>NAPDDIKRQQLLKNLSDLENYSQRLIEDSRR</t>
  </si>
  <si>
    <t>SERSFGSGLKLKITDSNLENMEDVEAKSANE</t>
  </si>
  <si>
    <t>Q12159</t>
  </si>
  <si>
    <t>YRA1</t>
  </si>
  <si>
    <t>________MSANLDKSLDEIIGSNKAGSNRA</t>
  </si>
  <si>
    <t>T</t>
  </si>
  <si>
    <t>P15891</t>
  </si>
  <si>
    <t>ABP1</t>
  </si>
  <si>
    <t>KQQGKASTPPVKKSFTPSKSPAPVSKKEPVK</t>
  </si>
  <si>
    <t>P32505</t>
  </si>
  <si>
    <t>NAB2</t>
  </si>
  <si>
    <t>LAKALGMAGESNMNFTPTKKEGRCRLFPHCP</t>
  </si>
  <si>
    <t>KPGKQTKSQSLSVLSTPKKGSSASLSTFASS</t>
  </si>
  <si>
    <t>P36094</t>
  </si>
  <si>
    <t>SPC42</t>
  </si>
  <si>
    <t>KNRVKPENNMSETFATPTPNNR_________</t>
  </si>
  <si>
    <t>QRTPLRSNNKKLFIKTPQDTINSTSTLTKDN</t>
  </si>
  <si>
    <t>EARNDIENKEEEYDETHETNISNAKLANFFS</t>
  </si>
  <si>
    <t>P40020</t>
  </si>
  <si>
    <t>FIR1</t>
  </si>
  <si>
    <t>RNSGDTNNEDFLKVDTSPVNQSFESRRQMLI</t>
  </si>
  <si>
    <t>_____________MDTSNHNQDHDSHVAAQR</t>
  </si>
  <si>
    <t>Q08412</t>
  </si>
  <si>
    <t>CUE5</t>
  </si>
  <si>
    <t>TGKVVAETTYIDTPDTETKKKWQPLPPEPLD</t>
  </si>
  <si>
    <t>NVGHKYSSSSIDLTGSPMKKVSQKFKSINST</t>
  </si>
  <si>
    <t>ARSSSLRSNVVVAETSPEKKDGGDKPPSSAF</t>
  </si>
  <si>
    <t>P40340</t>
  </si>
  <si>
    <t>YTA7</t>
  </si>
  <si>
    <t>EFIDKNNNALSFHNPSPARRGRGGWNASQNS</t>
  </si>
  <si>
    <t>TKSSGSIPKVRTVKESPIAFKKKSTINSPAI</t>
  </si>
  <si>
    <t>P42845</t>
  </si>
  <si>
    <t>STB1</t>
  </si>
  <si>
    <t>ADLLMYLATSPYNKSSHHGTPMAVRMPTTPR</t>
  </si>
  <si>
    <t>Q03559</t>
  </si>
  <si>
    <t>YMR295C</t>
  </si>
  <si>
    <t>KISEDDKARLKMRTASVADPILDAVQEAQPF</t>
  </si>
  <si>
    <t>Q03898</t>
  </si>
  <si>
    <t>FIN1</t>
  </si>
  <si>
    <t>MSPECLKGYVSKETQSLDRPQFKNSNKNVKI</t>
  </si>
  <si>
    <t>Q06616</t>
  </si>
  <si>
    <t>YPR174C</t>
  </si>
  <si>
    <t>NLPPSPVRAVNPLVTSSPIHMSPLQSRQRPV</t>
  </si>
  <si>
    <t>ASISPNKNKNLTTSQTPHRLKIKEKTLRKLS</t>
  </si>
  <si>
    <t>ISPNKTDGMKHSIQVTPRRIMSPECLKGYVS</t>
  </si>
  <si>
    <t>PARSSSLRSNVVVAETSPEKKDGGDKPPSSA</t>
  </si>
  <si>
    <t>RIMSPECLKGYVSKETQSLDRPQFKNSNKNV</t>
  </si>
  <si>
    <t>P08153</t>
  </si>
  <si>
    <t>SWI5</t>
  </si>
  <si>
    <t>QFGTHIKEINTYTTNSPSKITRKLTTLPRGS</t>
  </si>
  <si>
    <t>38;38</t>
  </si>
  <si>
    <t>P0CX53</t>
  </si>
  <si>
    <t>RPL12A;RPL12B</t>
  </si>
  <si>
    <t>GASAALAPKIGPLGLSPKKVGEDIAKATKEF</t>
  </si>
  <si>
    <t>P14180</t>
  </si>
  <si>
    <t>CHS2</t>
  </si>
  <si>
    <t>NSPVAPNRYAANLQESPKRAGEAVIHLSEGS</t>
  </si>
  <si>
    <t>P20676</t>
  </si>
  <si>
    <t>NUP1</t>
  </si>
  <si>
    <t>KSDEGGSYLCTSSTPSPIKNGSCTRQLAGKS</t>
  </si>
  <si>
    <t>P21192</t>
  </si>
  <si>
    <t>ACE2</t>
  </si>
  <si>
    <t>LTSPKKSLLDSPHDTSPVKETIARDKDGSVL</t>
  </si>
  <si>
    <t>P24276</t>
  </si>
  <si>
    <t>SSD1</t>
  </si>
  <si>
    <t>NSNWRNQSQQPQQQLSPFRHRGSNSRDYNSF</t>
  </si>
  <si>
    <t>P25558</t>
  </si>
  <si>
    <t>BUD3</t>
  </si>
  <si>
    <t>EGFLRKKQKDEPIWVSPSKIDFADLSRRTKA</t>
  </si>
  <si>
    <t>P32873</t>
  </si>
  <si>
    <t>BEM3</t>
  </si>
  <si>
    <t>PAASVTYTTSRITIKSPNKGSKSPLQERLRS</t>
  </si>
  <si>
    <t>P34219</t>
  </si>
  <si>
    <t>TOD6</t>
  </si>
  <si>
    <t>EPISRRASLVVSPYMSPRRLSTSQSVHYHPQ</t>
  </si>
  <si>
    <t>P34758</t>
  </si>
  <si>
    <t>SCD5</t>
  </si>
  <si>
    <t>NNHSNTAADNATNVSSPQKDNPPNGEVRTLS</t>
  </si>
  <si>
    <t>P38041</t>
  </si>
  <si>
    <t>BOI1</t>
  </si>
  <si>
    <t>RSQSYSHSRKHSLVTSPLKTSLSPINSKSNI</t>
  </si>
  <si>
    <t>P38080</t>
  </si>
  <si>
    <t>AKL1</t>
  </si>
  <si>
    <t>PMHSSSKNEALLIELSPLKEDAGKQSFQDTN</t>
  </si>
  <si>
    <t>P38213</t>
  </si>
  <si>
    <t>DSF2</t>
  </si>
  <si>
    <t>SKLKLTKSDTTPIKPSPKRSNSSTSTITKTN</t>
  </si>
  <si>
    <t>P38272</t>
  </si>
  <si>
    <t>SHE3</t>
  </si>
  <si>
    <t>KLAPHHNIFMANLESSPTKDRNTSSQNASSS</t>
  </si>
  <si>
    <t>P38692</t>
  </si>
  <si>
    <t>KIC1</t>
  </si>
  <si>
    <t>HKASSPSRPLFGVGTSPNRKPAGSPTQNIGH</t>
  </si>
  <si>
    <t>TLKFFQQFEPSEEPTSPTRQVNPESLDKLDM</t>
  </si>
  <si>
    <t>QVRFSIPDPNEISQDSPLKIVFPKSGNETER</t>
  </si>
  <si>
    <t>P40059</t>
  </si>
  <si>
    <t>DOT6</t>
  </si>
  <si>
    <t>LNALSSDADMLSPTHSPQKTLSKKTCPRMFK</t>
  </si>
  <si>
    <t>EALTLADEIRELQEDSPIREKRFLRERTKPV</t>
  </si>
  <si>
    <t>P41895</t>
  </si>
  <si>
    <t>TFG1</t>
  </si>
  <si>
    <t>TKAVDSSNNASNTVPSPIKQEEGLNSTVAER</t>
  </si>
  <si>
    <t>_________MSQPQMSPEKEQELASKILHRA</t>
  </si>
  <si>
    <t>AKKPLHDDTNKMTVISPVKFVEKPNTPPSSR</t>
  </si>
  <si>
    <t>AEDVDEDHKTLLEAISPAKKPLHDDTNKMTV</t>
  </si>
  <si>
    <t>P48415</t>
  </si>
  <si>
    <t>SEC16</t>
  </si>
  <si>
    <t>ANLPYTHRIGDSLQGSPQRIHNTQFAAAEPQ</t>
  </si>
  <si>
    <t>P50105</t>
  </si>
  <si>
    <t>TAF4</t>
  </si>
  <si>
    <t>KYQHTVPETKPAFNLSPGKASELSHSLPSPS</t>
  </si>
  <si>
    <t>P50111</t>
  </si>
  <si>
    <t>ZDS1</t>
  </si>
  <si>
    <t>KLTKNTIKVEIDPHKSPFRQQDEDSENMSSP</t>
  </si>
  <si>
    <t>P53277</t>
  </si>
  <si>
    <t>SYF2</t>
  </si>
  <si>
    <t>MEDVNDADESVGDTESPEKEKAFHYTVQEYD</t>
  </si>
  <si>
    <t>Q04839</t>
  </si>
  <si>
    <t>GFD1</t>
  </si>
  <si>
    <t>NPFSQKATEISPPPVSPSKMKTTKTQSKQDT</t>
  </si>
  <si>
    <t>Q06324</t>
  </si>
  <si>
    <t>MMR1</t>
  </si>
  <si>
    <t>LDDQRNAGSFQNLLNSPTKLKLDTGPIGNSL</t>
  </si>
  <si>
    <t>Q06604</t>
  </si>
  <si>
    <t>BSP1</t>
  </si>
  <si>
    <t>RYSNIPSSKPAGEALSPVRSHNSGEYRRADM</t>
  </si>
  <si>
    <t>DNLAYRSAYNYEMTFSPKKTHYSLSELNLER</t>
  </si>
  <si>
    <t>NIERDNLKPTENLPPSPVRAVNPLVTSSPIH</t>
  </si>
  <si>
    <t>Q07657</t>
  </si>
  <si>
    <t>SHS1</t>
  </si>
  <si>
    <t>EDNGEHDSAENEQEMSPVRQLGREIKQENEN</t>
  </si>
  <si>
    <t>Q08206</t>
  </si>
  <si>
    <t>YOL036W</t>
  </si>
  <si>
    <t>NRASTSLPESSTDDISPLREEGKINVPKRTS</t>
  </si>
  <si>
    <t>Q08229</t>
  </si>
  <si>
    <t>NBA1</t>
  </si>
  <si>
    <t>TSKKVEGRGSLKLLSSPLRQEKVMRSSIGSG</t>
  </si>
  <si>
    <t>Q08581</t>
  </si>
  <si>
    <t>SLK19</t>
  </si>
  <si>
    <t>GGASTSDKHVLALNYSPIRVEMNSSEKRSDK</t>
  </si>
  <si>
    <t>Q12416</t>
  </si>
  <si>
    <t>WHI5</t>
  </si>
  <si>
    <t>PREEATAVETLMLLSSPTKKQQHRPVPATSA</t>
  </si>
  <si>
    <t>TPSPVLKSQSKYEGRSPQFGTHIKEINTYTT</t>
  </si>
  <si>
    <t>P16965</t>
  </si>
  <si>
    <t>STF2</t>
  </si>
  <si>
    <t>KADPKYFSHTGNYGESPNHIKKQGSGKGNWG</t>
  </si>
  <si>
    <t>DDRYAAGTFTPRTQLSPIHKKRESVVSTVST</t>
  </si>
  <si>
    <t>PFIKTTELPATSPYVSPQQSARQYSNNANNN</t>
  </si>
  <si>
    <t>P34244</t>
  </si>
  <si>
    <t>HSL1</t>
  </si>
  <si>
    <t>IPRETTEEILSKLRLSPENPSNTHMQKRFSS</t>
  </si>
  <si>
    <t>PPPLTPEKNLYLTPESPLNRYHLPVPLEISL</t>
  </si>
  <si>
    <t>SDNTAGADLLMYLATSPYNKSSHHGTPMAVR</t>
  </si>
  <si>
    <t>RTPNFNMGDYLHNLFSPSPRVPAQQGASNTS</t>
  </si>
  <si>
    <t>VRAVNPLVTSSPIHMSPLQSRQRPVSSLQPP</t>
  </si>
  <si>
    <t>LIRSIKTESSPKFLNSPDLPERTKLRNISET</t>
  </si>
  <si>
    <t>SRRRPSTTSLQGIFMSPVNKRRVGITAHGRV</t>
  </si>
  <si>
    <t>PTTPKSRRSEVFLSPSPRLRSPPTAARRSTG</t>
  </si>
  <si>
    <t>P17106</t>
  </si>
  <si>
    <t>CBF1</t>
  </si>
  <si>
    <t>LANNNKLSTEDEEIHSARKRGYNEEQNYSEA</t>
  </si>
  <si>
    <t>ASKRSLYSLQSISKRSLNLNDLLVFDDPLPS</t>
  </si>
  <si>
    <t>SVTPQKSSSKGFVFNSVQKKSRSNLSQENDN</t>
  </si>
  <si>
    <t>SSMPGGYFHSEISPDSTVNRSVVVSAVGEAR</t>
  </si>
  <si>
    <t>P40316</t>
  </si>
  <si>
    <t>PDS1</t>
  </si>
  <si>
    <t>INFPQTPAHLLKRSHSNILKPPVRLDQLKRD</t>
  </si>
  <si>
    <t>FERNVEDPSYLYKTVSNNAANSLSRQSSRTS</t>
  </si>
  <si>
    <t>AVRFSHIKPSASSPQSTFKSNLLPNFPDESL</t>
  </si>
  <si>
    <t>VISPVKFVEKPNTPPSSRQRKAEDRSQQIKP</t>
  </si>
  <si>
    <t>GDASLQYANLRSANVSFTPSYFNQSRFRKFL</t>
  </si>
  <si>
    <t>P53858</t>
  </si>
  <si>
    <t>BNI4</t>
  </si>
  <si>
    <t>ARDSEVQTVNMTTSPSLSALADILNERSKYA</t>
  </si>
  <si>
    <t>SPNKFIINDGVERNDSFNINTDTLKLENDIN</t>
  </si>
  <si>
    <t>Q12158</t>
  </si>
  <si>
    <t>MCD1</t>
  </si>
  <si>
    <t>NSMERKVQGAAPWDTSLEVGRRFSPDEDFEH</t>
  </si>
  <si>
    <t>Q12263</t>
  </si>
  <si>
    <t>GIN4</t>
  </si>
  <si>
    <t>EKKILETIRRSKFLGSSFNIDKELKLSKMEY</t>
  </si>
  <si>
    <t>VNQSSPTPASRNKRASVINVEKNQKRASIFS</t>
  </si>
  <si>
    <t>P38854</t>
  </si>
  <si>
    <t>TDA11</t>
  </si>
  <si>
    <t>ELKEQVSKHLDPSLNTPVKNRAFSPVYQNIP</t>
  </si>
  <si>
    <t>LTKGDSTPVQPDLSVTPQKSSSKGFVFNSVQ</t>
  </si>
  <si>
    <t>Q04279</t>
  </si>
  <si>
    <t>PEKINNKRHSAIPLGTPEKGKPKRNSVMASL</t>
  </si>
  <si>
    <t>KTLPELETELAPAVQTPPRRYHNRFPDSADA</t>
  </si>
  <si>
    <t>P14907</t>
  </si>
  <si>
    <t>NSP1</t>
  </si>
  <si>
    <t>___________MNFNTPQQNKTPFSFGTANN</t>
  </si>
  <si>
    <t>FDRPPPLTPEKNLYLTPESPLNRYHLPVPLE</t>
  </si>
  <si>
    <t>MYLATSPYNKSSHHGTPMAVRMPTTPRSYHY</t>
  </si>
  <si>
    <t>TPSRELNGTNFNLLRTPNFNMGDYLHNLFSP</t>
  </si>
  <si>
    <t>SPKKPSDGTGVSASDTPKYQHTVPETKPAFN</t>
  </si>
  <si>
    <t>PLPTSPSKRFSSLSLTPYGRKILNDVGTPYA</t>
  </si>
  <si>
    <t>LSLTPYGRKILNDVGTPYAKALISSNSALVD</t>
  </si>
  <si>
    <t>P38200</t>
  </si>
  <si>
    <t>SHE1</t>
  </si>
  <si>
    <t>SKEHTNVKTRLVKSKTSGSLSSNLKQSTATG</t>
  </si>
  <si>
    <t>THKASSPSRPLFGVGTSPNRKPAGSPTQNIG</t>
  </si>
  <si>
    <t>IDNAYKEKEDEENDITNSHINRLTPLYETSA</t>
  </si>
  <si>
    <t>SEVFLSPSPRLRSPPTAARRSTGERPIREIS</t>
  </si>
  <si>
    <t>Amino acid</t>
  </si>
  <si>
    <t>Charge</t>
  </si>
  <si>
    <t>Localization prob</t>
  </si>
  <si>
    <t>Position</t>
  </si>
  <si>
    <t>Proteins</t>
  </si>
  <si>
    <t>Sequence window</t>
  </si>
  <si>
    <t>YMR086W</t>
  </si>
  <si>
    <t xml:space="preserve">Gene </t>
  </si>
  <si>
    <t>log 2(L/H ratio t0)</t>
  </si>
  <si>
    <t>log2(L/H ratio t5)</t>
  </si>
  <si>
    <t>log2(L/H ratio t10)</t>
  </si>
  <si>
    <t>log2(L/H ratio t15)</t>
  </si>
  <si>
    <t>log2(L/H ratio 20)</t>
  </si>
  <si>
    <t>log2(L/H ratio 25)</t>
  </si>
  <si>
    <t>log2(L/H ratio t30)</t>
  </si>
  <si>
    <t>log2( L/H ratio t35)</t>
  </si>
  <si>
    <t>log2(L/H ratio t40)</t>
  </si>
  <si>
    <t>log2 (L/H ratio t45)</t>
  </si>
  <si>
    <t>log2(L/H ratio t20)</t>
  </si>
  <si>
    <t>log2(L/H ratio 40)</t>
  </si>
  <si>
    <t>log2(L/H ratio 50)</t>
  </si>
  <si>
    <t>log2(L/H ratio t60)</t>
  </si>
  <si>
    <t>log2( L/H ratio t70)</t>
  </si>
  <si>
    <t>log2(L/H ratio t80)</t>
  </si>
  <si>
    <t>log2 (L/H ratio t90)</t>
  </si>
  <si>
    <t>Expanded View Dataset EV2:</t>
  </si>
  <si>
    <r>
      <t>Compilation of phosphosites that decrease to less than 50% between metaphase and G1 in this study and were found to increase by at least 2-fold between G1 and metaphase in (Godfrey</t>
    </r>
    <r>
      <rPr>
        <i/>
        <sz val="12"/>
        <color rgb="FF000000"/>
        <rFont val="Times New Roman"/>
        <family val="1"/>
      </rPr>
      <t xml:space="preserve"> et al</t>
    </r>
    <r>
      <rPr>
        <sz val="12"/>
        <color rgb="FF000000"/>
        <rFont val="Times New Roman"/>
        <family val="1"/>
      </rPr>
      <t>, 2017).</t>
    </r>
  </si>
  <si>
    <r>
      <t>Phosphosites in common with Godfrey</t>
    </r>
    <r>
      <rPr>
        <b/>
        <i/>
        <sz val="12"/>
        <color rgb="FF000000"/>
        <rFont val="Times New Roman"/>
        <family val="1"/>
      </rPr>
      <t xml:space="preserve"> et al</t>
    </r>
    <r>
      <rPr>
        <b/>
        <sz val="12"/>
        <color rgb="FF000000"/>
        <rFont val="Times New Roman"/>
        <family val="1"/>
      </rPr>
      <t>, 2017 and their behavio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 applyFill="1"/>
    <xf numFmtId="0" fontId="0" fillId="2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justify" vertic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A6" sqref="A6"/>
    </sheetView>
  </sheetViews>
  <sheetFormatPr baseColWidth="10" defaultRowHeight="16" x14ac:dyDescent="0.2"/>
  <cols>
    <col min="1" max="1" width="58.1640625" customWidth="1"/>
  </cols>
  <sheetData>
    <row r="1" spans="1:1" x14ac:dyDescent="0.2">
      <c r="A1" s="5" t="s">
        <v>289</v>
      </c>
    </row>
    <row r="2" spans="1:1" x14ac:dyDescent="0.2">
      <c r="A2" s="6" t="s">
        <v>291</v>
      </c>
    </row>
    <row r="3" spans="1:1" ht="103" customHeight="1" x14ac:dyDescent="0.2">
      <c r="A3" s="7" t="s">
        <v>2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5"/>
  <sheetViews>
    <sheetView topLeftCell="F1" workbookViewId="0">
      <selection activeCell="H1" sqref="H1:Q1"/>
    </sheetView>
  </sheetViews>
  <sheetFormatPr baseColWidth="10" defaultRowHeight="16" x14ac:dyDescent="0.2"/>
  <cols>
    <col min="1" max="5" width="10.83203125" style="1"/>
    <col min="6" max="6" width="18.83203125" style="3" customWidth="1"/>
    <col min="7" max="7" width="38.1640625" style="1" customWidth="1"/>
    <col min="8" max="8" width="19" style="1" customWidth="1"/>
    <col min="9" max="9" width="19.5" style="1" customWidth="1"/>
    <col min="10" max="10" width="20.1640625" style="1" customWidth="1"/>
    <col min="11" max="12" width="20.5" style="1" customWidth="1"/>
    <col min="13" max="13" width="20.1640625" style="1" customWidth="1"/>
    <col min="14" max="14" width="19.33203125" style="1" customWidth="1"/>
    <col min="15" max="15" width="19.83203125" style="1" customWidth="1"/>
    <col min="16" max="16" width="20.1640625" style="1" customWidth="1"/>
    <col min="17" max="17" width="21.6640625" style="1" customWidth="1"/>
    <col min="18" max="16384" width="10.83203125" style="1"/>
  </cols>
  <sheetData>
    <row r="1" spans="1:17" x14ac:dyDescent="0.2">
      <c r="A1" s="2" t="s">
        <v>271</v>
      </c>
      <c r="B1" s="2" t="s">
        <v>268</v>
      </c>
      <c r="C1" s="2" t="s">
        <v>267</v>
      </c>
      <c r="D1" s="2" t="s">
        <v>264</v>
      </c>
      <c r="E1" s="2" t="s">
        <v>265</v>
      </c>
      <c r="F1" s="2" t="s">
        <v>266</v>
      </c>
      <c r="G1" s="2" t="s">
        <v>269</v>
      </c>
      <c r="H1" s="4" t="s">
        <v>272</v>
      </c>
      <c r="I1" s="4" t="s">
        <v>273</v>
      </c>
      <c r="J1" s="4" t="s">
        <v>274</v>
      </c>
      <c r="K1" s="4" t="s">
        <v>275</v>
      </c>
      <c r="L1" s="4" t="s">
        <v>276</v>
      </c>
      <c r="M1" s="4" t="s">
        <v>277</v>
      </c>
      <c r="N1" s="4" t="s">
        <v>278</v>
      </c>
      <c r="O1" s="4" t="s">
        <v>279</v>
      </c>
      <c r="P1" s="4" t="s">
        <v>280</v>
      </c>
      <c r="Q1" s="4" t="s">
        <v>281</v>
      </c>
    </row>
    <row r="2" spans="1:17" x14ac:dyDescent="0.2">
      <c r="A2" s="3" t="s">
        <v>66</v>
      </c>
      <c r="B2" s="3" t="s">
        <v>65</v>
      </c>
      <c r="C2" s="3">
        <v>165</v>
      </c>
      <c r="D2" s="3" t="s">
        <v>64</v>
      </c>
      <c r="E2" s="3">
        <v>2</v>
      </c>
      <c r="F2" s="3">
        <v>0.99642900000000001</v>
      </c>
      <c r="G2" s="3" t="s">
        <v>67</v>
      </c>
      <c r="H2" s="3">
        <v>1.0257000000000001</v>
      </c>
      <c r="I2" s="3">
        <v>1.1030599999999999</v>
      </c>
      <c r="J2" s="3">
        <v>1.0624499999999999</v>
      </c>
      <c r="K2" s="3">
        <v>0.993058</v>
      </c>
      <c r="L2" s="3">
        <v>0.68499200000000005</v>
      </c>
      <c r="M2" s="3">
        <v>0.60253599999999996</v>
      </c>
      <c r="N2" s="3">
        <v>0.28098499999999998</v>
      </c>
      <c r="O2" s="3">
        <v>9.3432000000000001E-2</v>
      </c>
      <c r="P2" s="3">
        <v>-2.3434099999999999E-2</v>
      </c>
      <c r="Q2" s="3">
        <v>-3.0698700000000002E-3</v>
      </c>
    </row>
    <row r="3" spans="1:17" x14ac:dyDescent="0.2">
      <c r="A3" s="3" t="s">
        <v>120</v>
      </c>
      <c r="B3" s="3" t="s">
        <v>119</v>
      </c>
      <c r="C3" s="3">
        <v>714</v>
      </c>
      <c r="D3" s="3" t="s">
        <v>0</v>
      </c>
      <c r="E3" s="3">
        <v>2</v>
      </c>
      <c r="F3" s="3">
        <v>0.99959900000000002</v>
      </c>
      <c r="G3" s="3" t="s">
        <v>121</v>
      </c>
      <c r="H3" s="3">
        <v>1.1756500000000001</v>
      </c>
      <c r="I3" s="3">
        <v>1.4675400000000001</v>
      </c>
      <c r="J3" s="3">
        <v>0.80283599999999999</v>
      </c>
      <c r="K3" s="3">
        <v>0.71466700000000005</v>
      </c>
      <c r="L3" s="3">
        <v>-5.4908199999999997E-2</v>
      </c>
      <c r="M3" s="3">
        <v>-0.30259000000000003</v>
      </c>
      <c r="N3" s="3">
        <v>-9.0523199999999998E-2</v>
      </c>
      <c r="O3" s="3">
        <v>0.17947099999999999</v>
      </c>
      <c r="P3" s="3">
        <v>0.42398599999999997</v>
      </c>
      <c r="Q3" s="3">
        <v>0.204323</v>
      </c>
    </row>
    <row r="4" spans="1:17" x14ac:dyDescent="0.2">
      <c r="A4" s="3" t="s">
        <v>120</v>
      </c>
      <c r="B4" s="3" t="s">
        <v>119</v>
      </c>
      <c r="C4" s="3">
        <v>428</v>
      </c>
      <c r="D4" s="3" t="s">
        <v>0</v>
      </c>
      <c r="E4" s="3">
        <v>2</v>
      </c>
      <c r="F4" s="3">
        <v>1</v>
      </c>
      <c r="G4" s="3" t="s">
        <v>206</v>
      </c>
      <c r="H4" s="3">
        <v>0.89015999999999995</v>
      </c>
      <c r="I4" s="3">
        <v>0.96063900000000002</v>
      </c>
      <c r="J4" s="3">
        <v>0.67839000000000005</v>
      </c>
      <c r="K4" s="3">
        <v>0.231211</v>
      </c>
      <c r="L4" s="3">
        <v>-0.80605700000000002</v>
      </c>
      <c r="M4" s="3">
        <v>-0.84455899999999995</v>
      </c>
      <c r="N4" s="3">
        <v>-0.41743000000000002</v>
      </c>
      <c r="O4" s="3">
        <v>-0.388988</v>
      </c>
      <c r="P4" s="3">
        <v>-0.33128400000000002</v>
      </c>
      <c r="Q4" s="3">
        <v>-0.52260399999999996</v>
      </c>
    </row>
    <row r="5" spans="1:17" x14ac:dyDescent="0.2">
      <c r="A5" s="3" t="s">
        <v>141</v>
      </c>
      <c r="B5" s="3" t="s">
        <v>140</v>
      </c>
      <c r="C5" s="3">
        <v>801</v>
      </c>
      <c r="D5" s="3" t="s">
        <v>0</v>
      </c>
      <c r="E5" s="3">
        <v>2</v>
      </c>
      <c r="F5" s="3">
        <v>1</v>
      </c>
      <c r="G5" s="3" t="s">
        <v>142</v>
      </c>
      <c r="H5" s="3">
        <v>0.51001600000000002</v>
      </c>
      <c r="I5" s="3">
        <v>0.53636099999999998</v>
      </c>
      <c r="J5" s="3">
        <v>0.490423</v>
      </c>
      <c r="K5" s="3">
        <v>0.15890399999999999</v>
      </c>
      <c r="L5" s="3">
        <v>-0.39607399999999998</v>
      </c>
      <c r="M5" s="3">
        <v>-1.0984400000000001</v>
      </c>
      <c r="N5" s="3">
        <v>-1.1957500000000001</v>
      </c>
      <c r="O5" s="3">
        <v>-1.2024699999999999</v>
      </c>
      <c r="P5" s="3">
        <v>-1.3405499999999999</v>
      </c>
      <c r="Q5" s="3">
        <v>-1.0226</v>
      </c>
    </row>
    <row r="6" spans="1:17" x14ac:dyDescent="0.2">
      <c r="A6" s="3" t="s">
        <v>129</v>
      </c>
      <c r="B6" s="3" t="s">
        <v>128</v>
      </c>
      <c r="C6" s="3">
        <v>222</v>
      </c>
      <c r="D6" s="3" t="s">
        <v>0</v>
      </c>
      <c r="E6" s="3">
        <v>2</v>
      </c>
      <c r="F6" s="3">
        <v>1</v>
      </c>
      <c r="G6" s="3" t="s">
        <v>130</v>
      </c>
      <c r="H6" s="3">
        <v>0.238757</v>
      </c>
      <c r="I6" s="3">
        <v>0.27396900000000002</v>
      </c>
      <c r="J6" s="3">
        <v>0.30111399999999999</v>
      </c>
      <c r="K6" s="3">
        <v>-0.60664600000000002</v>
      </c>
      <c r="L6" s="3">
        <v>-1.0219400000000001</v>
      </c>
      <c r="M6" s="3">
        <v>-1.22892</v>
      </c>
      <c r="N6" s="3">
        <v>-1.1333</v>
      </c>
      <c r="O6" s="3">
        <v>-0.77903900000000004</v>
      </c>
      <c r="P6" s="3">
        <v>-0.32011699999999998</v>
      </c>
      <c r="Q6" s="3">
        <v>-0.27778399999999998</v>
      </c>
    </row>
    <row r="7" spans="1:17" x14ac:dyDescent="0.2">
      <c r="A7" s="3" t="s">
        <v>232</v>
      </c>
      <c r="B7" s="3" t="s">
        <v>231</v>
      </c>
      <c r="C7" s="3">
        <v>91</v>
      </c>
      <c r="D7" s="3" t="s">
        <v>0</v>
      </c>
      <c r="E7" s="3">
        <v>2</v>
      </c>
      <c r="F7" s="3">
        <v>0.98889499999999997</v>
      </c>
      <c r="G7" s="3" t="s">
        <v>233</v>
      </c>
      <c r="H7" s="3">
        <v>0.51327199999999995</v>
      </c>
      <c r="I7" s="3">
        <v>0.40457900000000002</v>
      </c>
      <c r="J7" s="3">
        <v>0.45667000000000002</v>
      </c>
      <c r="K7" s="3">
        <v>0.20944399999999999</v>
      </c>
      <c r="L7" s="3">
        <v>3.9220400000000002E-2</v>
      </c>
      <c r="M7" s="3">
        <v>-0.61044299999999996</v>
      </c>
      <c r="N7" s="3">
        <v>-1.12486</v>
      </c>
      <c r="O7" s="3">
        <v>-1.2036500000000001</v>
      </c>
      <c r="P7" s="3">
        <v>-1.5362100000000001</v>
      </c>
      <c r="Q7" s="3">
        <v>-1.8393699999999999</v>
      </c>
    </row>
    <row r="8" spans="1:17" x14ac:dyDescent="0.2">
      <c r="A8" s="3" t="s">
        <v>138</v>
      </c>
      <c r="B8" s="3" t="s">
        <v>137</v>
      </c>
      <c r="C8" s="3">
        <v>648</v>
      </c>
      <c r="D8" s="3" t="s">
        <v>0</v>
      </c>
      <c r="E8" s="3">
        <v>2</v>
      </c>
      <c r="F8" s="3">
        <v>0.97636299999999998</v>
      </c>
      <c r="G8" s="3" t="s">
        <v>139</v>
      </c>
      <c r="H8" s="3">
        <v>-0.39003199999999999</v>
      </c>
      <c r="I8" s="3">
        <v>-0.265517</v>
      </c>
      <c r="J8" s="3">
        <v>-0.40282899999999999</v>
      </c>
      <c r="K8" s="3">
        <v>-1.06687</v>
      </c>
      <c r="L8" s="3">
        <v>-1.5548</v>
      </c>
      <c r="M8" s="3">
        <v>-1.5930599999999999</v>
      </c>
      <c r="N8" s="3">
        <v>-1.6145</v>
      </c>
      <c r="O8" s="3">
        <v>-1.18537</v>
      </c>
      <c r="P8" s="3">
        <v>-0.92757699999999998</v>
      </c>
      <c r="Q8" s="3">
        <v>-0.74595599999999995</v>
      </c>
    </row>
    <row r="9" spans="1:17" x14ac:dyDescent="0.2">
      <c r="A9" s="3" t="s">
        <v>183</v>
      </c>
      <c r="B9" s="3" t="s">
        <v>182</v>
      </c>
      <c r="C9" s="3">
        <v>39</v>
      </c>
      <c r="D9" s="3" t="s">
        <v>0</v>
      </c>
      <c r="E9" s="3">
        <v>2</v>
      </c>
      <c r="F9" s="3">
        <v>1</v>
      </c>
      <c r="G9" s="3" t="s">
        <v>184</v>
      </c>
      <c r="H9" s="3">
        <v>0.71796000000000004</v>
      </c>
      <c r="I9" s="3">
        <v>0.86448199999999997</v>
      </c>
      <c r="J9" s="3">
        <v>0.66202899999999998</v>
      </c>
      <c r="K9" s="3">
        <v>0.48243900000000001</v>
      </c>
      <c r="L9" s="3">
        <v>-0.16187099999999999</v>
      </c>
      <c r="M9" s="3">
        <v>-0.51463300000000001</v>
      </c>
      <c r="N9" s="3">
        <v>-0.32468599999999997</v>
      </c>
      <c r="O9" s="3">
        <v>8.0869999999999997E-2</v>
      </c>
      <c r="P9" s="3">
        <v>-0.14401900000000001</v>
      </c>
      <c r="Q9" s="3">
        <v>0.73324800000000001</v>
      </c>
    </row>
    <row r="10" spans="1:17" x14ac:dyDescent="0.2">
      <c r="A10" s="3" t="s">
        <v>183</v>
      </c>
      <c r="B10" s="3" t="s">
        <v>182</v>
      </c>
      <c r="C10" s="3">
        <v>79</v>
      </c>
      <c r="D10" s="3" t="s">
        <v>0</v>
      </c>
      <c r="E10" s="3">
        <v>2</v>
      </c>
      <c r="F10" s="3">
        <v>1</v>
      </c>
      <c r="G10" s="3" t="s">
        <v>185</v>
      </c>
      <c r="H10" s="3">
        <v>0.28336899999999998</v>
      </c>
      <c r="I10" s="3">
        <v>0.318158</v>
      </c>
      <c r="J10" s="3">
        <v>0.33299200000000001</v>
      </c>
      <c r="K10" s="3">
        <v>-0.36084100000000002</v>
      </c>
      <c r="L10" s="3">
        <v>-1.0028300000000001</v>
      </c>
      <c r="M10" s="3">
        <v>-1.325</v>
      </c>
      <c r="N10" s="3">
        <v>-1.1620200000000001</v>
      </c>
      <c r="O10" s="3">
        <v>-0.67453700000000005</v>
      </c>
      <c r="P10" s="3">
        <v>-0.43243500000000001</v>
      </c>
      <c r="Q10" s="3">
        <v>-0.345912</v>
      </c>
    </row>
    <row r="11" spans="1:17" x14ac:dyDescent="0.2">
      <c r="A11" s="3" t="s">
        <v>126</v>
      </c>
      <c r="B11" s="3" t="s">
        <v>125</v>
      </c>
      <c r="C11" s="3">
        <v>1549</v>
      </c>
      <c r="D11" s="3" t="s">
        <v>0</v>
      </c>
      <c r="E11" s="3">
        <v>2</v>
      </c>
      <c r="F11" s="3">
        <v>0.99761299999999997</v>
      </c>
      <c r="G11" s="3" t="s">
        <v>127</v>
      </c>
      <c r="H11" s="3">
        <v>0.43693500000000002</v>
      </c>
      <c r="I11" s="3">
        <v>0.357769</v>
      </c>
      <c r="J11" s="3">
        <v>0.298873</v>
      </c>
      <c r="K11" s="3">
        <v>-4.6634200000000001E-2</v>
      </c>
      <c r="L11" s="3">
        <v>-0.58711899999999995</v>
      </c>
      <c r="M11" s="3">
        <v>-1.3460399999999999</v>
      </c>
      <c r="N11" s="3">
        <v>-1.6092500000000001</v>
      </c>
      <c r="O11" s="3">
        <v>-1.87141</v>
      </c>
      <c r="P11" s="3">
        <v>-2.02427</v>
      </c>
      <c r="Q11" s="3">
        <v>-1.97052</v>
      </c>
    </row>
    <row r="12" spans="1:17" x14ac:dyDescent="0.2">
      <c r="A12" s="3" t="s">
        <v>219</v>
      </c>
      <c r="B12" s="3" t="s">
        <v>218</v>
      </c>
      <c r="C12" s="3">
        <v>19</v>
      </c>
      <c r="D12" s="3" t="s">
        <v>0</v>
      </c>
      <c r="E12" s="3">
        <v>2</v>
      </c>
      <c r="F12" s="3">
        <v>1</v>
      </c>
      <c r="G12" s="3" t="s">
        <v>220</v>
      </c>
      <c r="H12" s="3">
        <v>0.66084600000000004</v>
      </c>
      <c r="I12" s="3">
        <v>0.62935200000000002</v>
      </c>
      <c r="J12" s="3">
        <v>0.617259</v>
      </c>
      <c r="K12" s="3">
        <v>0.27298</v>
      </c>
      <c r="L12" s="3">
        <v>-0.53421399999999997</v>
      </c>
      <c r="M12" s="3">
        <v>-1.07494</v>
      </c>
      <c r="N12" s="3">
        <v>-1.31877</v>
      </c>
      <c r="O12" s="3">
        <v>-1.35968</v>
      </c>
      <c r="P12" s="3">
        <v>-1.63208</v>
      </c>
      <c r="Q12" s="3">
        <v>-1.5130999999999999</v>
      </c>
    </row>
    <row r="13" spans="1:17" x14ac:dyDescent="0.2">
      <c r="A13" s="3" t="s">
        <v>11</v>
      </c>
      <c r="B13" s="3" t="s">
        <v>10</v>
      </c>
      <c r="C13" s="3">
        <v>509</v>
      </c>
      <c r="D13" s="3" t="s">
        <v>0</v>
      </c>
      <c r="E13" s="3">
        <v>3</v>
      </c>
      <c r="F13" s="3">
        <v>0.99878599999999995</v>
      </c>
      <c r="G13" s="3" t="s">
        <v>12</v>
      </c>
      <c r="H13" s="3">
        <v>1.5343199999999999</v>
      </c>
      <c r="I13" s="3">
        <v>1.5976600000000001</v>
      </c>
      <c r="J13" s="3">
        <v>1.7302</v>
      </c>
      <c r="K13" s="3">
        <v>1.4709399999999999</v>
      </c>
      <c r="L13" s="3">
        <v>1.16764</v>
      </c>
      <c r="M13" s="3">
        <v>0.72563800000000001</v>
      </c>
      <c r="N13" s="3">
        <v>0.48498000000000002</v>
      </c>
      <c r="O13" s="3">
        <v>0.35280400000000001</v>
      </c>
      <c r="P13" s="3">
        <v>0.34299099999999999</v>
      </c>
      <c r="Q13" s="3">
        <v>0.30033799999999999</v>
      </c>
    </row>
    <row r="14" spans="1:17" x14ac:dyDescent="0.2">
      <c r="A14" s="3" t="s">
        <v>114</v>
      </c>
      <c r="B14" s="3" t="s">
        <v>113</v>
      </c>
      <c r="C14" s="3">
        <v>100</v>
      </c>
      <c r="D14" s="3" t="s">
        <v>0</v>
      </c>
      <c r="E14" s="3">
        <v>3</v>
      </c>
      <c r="F14" s="3">
        <v>1</v>
      </c>
      <c r="G14" s="3" t="s">
        <v>115</v>
      </c>
      <c r="H14" s="3">
        <v>1.1534199999999999</v>
      </c>
      <c r="I14" s="3">
        <v>0.97899800000000003</v>
      </c>
      <c r="J14" s="3">
        <v>0.958897</v>
      </c>
      <c r="K14" s="3">
        <v>0.66421399999999997</v>
      </c>
      <c r="L14" s="3">
        <v>0.13651199999999999</v>
      </c>
      <c r="M14" s="3">
        <v>-0.76766500000000004</v>
      </c>
      <c r="N14" s="3">
        <v>-1.2167600000000001</v>
      </c>
      <c r="O14" s="3">
        <v>-1.14238</v>
      </c>
      <c r="P14" s="3">
        <v>-1.2677499999999999</v>
      </c>
      <c r="Q14" s="3">
        <v>-1.43936</v>
      </c>
    </row>
    <row r="15" spans="1:17" x14ac:dyDescent="0.2">
      <c r="A15" s="3" t="s">
        <v>38</v>
      </c>
      <c r="B15" s="3" t="s">
        <v>37</v>
      </c>
      <c r="C15" s="3">
        <v>98</v>
      </c>
      <c r="D15" s="3" t="s">
        <v>0</v>
      </c>
      <c r="E15" s="3">
        <v>2</v>
      </c>
      <c r="F15" s="3">
        <v>0.95058100000000001</v>
      </c>
      <c r="G15" s="3" t="s">
        <v>39</v>
      </c>
      <c r="H15" s="3">
        <v>-0.64981900000000004</v>
      </c>
      <c r="I15" s="3">
        <v>-0.53371999999999997</v>
      </c>
      <c r="J15" s="3">
        <v>-0.48580800000000002</v>
      </c>
      <c r="K15" s="3">
        <v>-0.36532100000000001</v>
      </c>
      <c r="L15" s="3">
        <v>-0.73609400000000003</v>
      </c>
      <c r="M15" s="3">
        <v>-1.37937</v>
      </c>
      <c r="N15" s="3">
        <v>-2.38191</v>
      </c>
      <c r="O15" s="3">
        <v>-2.7531300000000001</v>
      </c>
      <c r="P15" s="3">
        <v>-2.9903200000000001</v>
      </c>
      <c r="Q15" s="3">
        <v>-3.6422300000000001</v>
      </c>
    </row>
    <row r="16" spans="1:17" x14ac:dyDescent="0.2">
      <c r="A16" s="3" t="s">
        <v>82</v>
      </c>
      <c r="B16" s="3" t="s">
        <v>81</v>
      </c>
      <c r="C16" s="3">
        <v>367</v>
      </c>
      <c r="D16" s="3" t="s">
        <v>64</v>
      </c>
      <c r="E16" s="3">
        <v>2</v>
      </c>
      <c r="F16" s="3">
        <v>0.999996</v>
      </c>
      <c r="G16" s="3" t="s">
        <v>83</v>
      </c>
      <c r="H16" s="3">
        <v>0.73591099999999998</v>
      </c>
      <c r="I16" s="3">
        <v>0.66083999999999998</v>
      </c>
      <c r="J16" s="3">
        <v>0.68474699999999999</v>
      </c>
      <c r="K16" s="3">
        <v>0.41695599999999999</v>
      </c>
      <c r="L16" s="3">
        <v>0.115381</v>
      </c>
      <c r="M16" s="3">
        <v>-0.25228</v>
      </c>
      <c r="N16" s="3">
        <v>-0.79250900000000002</v>
      </c>
      <c r="O16" s="3">
        <v>-1.11568</v>
      </c>
      <c r="P16" s="3">
        <v>-1.3741000000000001</v>
      </c>
      <c r="Q16" s="3">
        <v>-1.7412700000000001</v>
      </c>
    </row>
    <row r="17" spans="1:17" x14ac:dyDescent="0.2">
      <c r="A17" s="3" t="s">
        <v>155</v>
      </c>
      <c r="B17" s="3" t="s">
        <v>154</v>
      </c>
      <c r="C17" s="3">
        <v>491</v>
      </c>
      <c r="D17" s="3" t="s">
        <v>0</v>
      </c>
      <c r="E17" s="3">
        <v>2</v>
      </c>
      <c r="F17" s="3">
        <v>0.99995699999999998</v>
      </c>
      <c r="G17" s="3" t="s">
        <v>156</v>
      </c>
      <c r="H17" s="3">
        <v>0.30448399999999998</v>
      </c>
      <c r="I17" s="3">
        <v>0.576542</v>
      </c>
      <c r="J17" s="3">
        <v>0.57441799999999998</v>
      </c>
      <c r="K17" s="3">
        <v>0.35101300000000002</v>
      </c>
      <c r="L17" s="3">
        <v>-1.19153</v>
      </c>
      <c r="M17" s="3">
        <v>-1.7679400000000001</v>
      </c>
      <c r="N17" s="3">
        <v>-1.64331</v>
      </c>
      <c r="O17" s="3">
        <v>0.27402900000000002</v>
      </c>
      <c r="P17" s="3">
        <v>-1.66364</v>
      </c>
      <c r="Q17" s="3">
        <v>-1.0722499999999999</v>
      </c>
    </row>
    <row r="18" spans="1:17" x14ac:dyDescent="0.2">
      <c r="A18" s="3" t="s">
        <v>144</v>
      </c>
      <c r="B18" s="3" t="s">
        <v>143</v>
      </c>
      <c r="C18" s="3">
        <v>331</v>
      </c>
      <c r="D18" s="3" t="s">
        <v>0</v>
      </c>
      <c r="E18" s="3">
        <v>2</v>
      </c>
      <c r="F18" s="3">
        <v>1</v>
      </c>
      <c r="G18" s="3" t="s">
        <v>145</v>
      </c>
      <c r="H18" s="3">
        <v>1.5914900000000001</v>
      </c>
      <c r="I18" s="3">
        <v>1.4739</v>
      </c>
      <c r="J18" s="3">
        <v>1.50441</v>
      </c>
      <c r="K18" s="3">
        <v>1.1889099999999999</v>
      </c>
      <c r="L18" s="3">
        <v>0.19276699999999999</v>
      </c>
      <c r="M18" s="3">
        <v>-0.25854500000000002</v>
      </c>
      <c r="N18" s="3">
        <v>-0.91154400000000002</v>
      </c>
      <c r="O18" s="3">
        <v>-0.92188800000000004</v>
      </c>
      <c r="P18" s="3">
        <v>-1.0594600000000001</v>
      </c>
      <c r="Q18" s="3">
        <v>-1.10704</v>
      </c>
    </row>
    <row r="19" spans="1:17" x14ac:dyDescent="0.2">
      <c r="A19" s="3" t="s">
        <v>58</v>
      </c>
      <c r="B19" s="3" t="s">
        <v>57</v>
      </c>
      <c r="C19" s="3">
        <v>1326</v>
      </c>
      <c r="D19" s="3" t="s">
        <v>0</v>
      </c>
      <c r="E19" s="3">
        <v>2</v>
      </c>
      <c r="F19" s="3">
        <v>1</v>
      </c>
      <c r="G19" s="3" t="s">
        <v>59</v>
      </c>
      <c r="H19" s="3">
        <v>-1.19397</v>
      </c>
      <c r="I19" s="3">
        <v>-1.5287599999999999</v>
      </c>
      <c r="J19" s="3">
        <v>-1.53294</v>
      </c>
      <c r="K19" s="3">
        <v>-1.4536899999999999</v>
      </c>
      <c r="L19" s="3">
        <v>-1.631</v>
      </c>
      <c r="M19" s="3">
        <v>-1.9395500000000001</v>
      </c>
      <c r="N19" s="3">
        <v>-2.0087600000000001</v>
      </c>
      <c r="O19" s="3">
        <v>-2.3229799999999998</v>
      </c>
      <c r="P19" s="3">
        <v>-2.2767400000000002</v>
      </c>
      <c r="Q19" s="3">
        <v>-2.7922099999999999</v>
      </c>
    </row>
    <row r="20" spans="1:17" x14ac:dyDescent="0.2">
      <c r="A20" s="3" t="s">
        <v>97</v>
      </c>
      <c r="B20" s="3" t="s">
        <v>96</v>
      </c>
      <c r="C20" s="3">
        <v>88</v>
      </c>
      <c r="D20" s="3" t="s">
        <v>0</v>
      </c>
      <c r="E20" s="3">
        <v>2</v>
      </c>
      <c r="F20" s="3">
        <v>0.99966200000000005</v>
      </c>
      <c r="G20" s="3" t="s">
        <v>98</v>
      </c>
      <c r="H20" s="3">
        <v>0.46551199999999998</v>
      </c>
      <c r="I20" s="3">
        <v>0.331652</v>
      </c>
      <c r="J20" s="3">
        <v>0.28557700000000003</v>
      </c>
      <c r="K20" s="3">
        <v>-0.777617</v>
      </c>
      <c r="L20" s="3">
        <v>-1.65808</v>
      </c>
      <c r="M20" s="3">
        <v>-2.0824500000000001</v>
      </c>
      <c r="N20" s="3">
        <v>-2.3502399999999999</v>
      </c>
      <c r="O20" s="3">
        <v>-2.65219</v>
      </c>
      <c r="P20" s="3">
        <v>-2.7755700000000001</v>
      </c>
      <c r="Q20" s="3">
        <v>-3.2421600000000002</v>
      </c>
    </row>
    <row r="21" spans="1:17" x14ac:dyDescent="0.2">
      <c r="A21" s="3" t="s">
        <v>97</v>
      </c>
      <c r="B21" s="3" t="s">
        <v>96</v>
      </c>
      <c r="C21" s="3">
        <v>68</v>
      </c>
      <c r="D21" s="3" t="s">
        <v>64</v>
      </c>
      <c r="E21" s="3">
        <v>2</v>
      </c>
      <c r="F21" s="3">
        <v>0.99999899999999997</v>
      </c>
      <c r="G21" s="3" t="s">
        <v>103</v>
      </c>
      <c r="H21" s="3">
        <v>0.34884700000000002</v>
      </c>
      <c r="I21" s="3">
        <v>0.26495600000000002</v>
      </c>
      <c r="J21" s="3">
        <v>0.22218299999999999</v>
      </c>
      <c r="K21" s="3">
        <v>-1.0596399999999999</v>
      </c>
      <c r="L21" s="3">
        <v>-1.79874</v>
      </c>
      <c r="M21" s="3">
        <v>-2.2807300000000001</v>
      </c>
      <c r="N21" s="3">
        <v>-2.4008799999999999</v>
      </c>
      <c r="O21" s="3">
        <v>-2.6803300000000001</v>
      </c>
      <c r="P21" s="3">
        <v>-2.6965699999999999</v>
      </c>
      <c r="Q21" s="3">
        <v>-3.1514600000000002</v>
      </c>
    </row>
    <row r="22" spans="1:17" x14ac:dyDescent="0.2">
      <c r="A22" s="3" t="s">
        <v>97</v>
      </c>
      <c r="B22" s="3" t="s">
        <v>96</v>
      </c>
      <c r="C22" s="3">
        <v>86</v>
      </c>
      <c r="D22" s="3" t="s">
        <v>64</v>
      </c>
      <c r="E22" s="3">
        <v>2</v>
      </c>
      <c r="F22" s="3">
        <v>0.94390499999999999</v>
      </c>
      <c r="G22" s="3" t="s">
        <v>105</v>
      </c>
      <c r="H22" s="3">
        <v>0.46551199999999998</v>
      </c>
      <c r="I22" s="3">
        <v>0.331652</v>
      </c>
      <c r="J22" s="3">
        <v>0.28557700000000003</v>
      </c>
      <c r="K22" s="3">
        <v>-0.777617</v>
      </c>
      <c r="L22" s="3">
        <v>-1.65808</v>
      </c>
      <c r="M22" s="3">
        <v>-2.0824500000000001</v>
      </c>
      <c r="N22" s="3">
        <v>-2.3502399999999999</v>
      </c>
      <c r="O22" s="3">
        <v>-2.65219</v>
      </c>
      <c r="P22" s="3">
        <v>-2.7755700000000001</v>
      </c>
      <c r="Q22" s="3">
        <v>-3.2421600000000002</v>
      </c>
    </row>
    <row r="23" spans="1:17" x14ac:dyDescent="0.2">
      <c r="A23" s="3" t="s">
        <v>78</v>
      </c>
      <c r="B23" s="3" t="s">
        <v>77</v>
      </c>
      <c r="C23" s="3">
        <v>449</v>
      </c>
      <c r="D23" s="3" t="s">
        <v>64</v>
      </c>
      <c r="E23" s="3">
        <v>2</v>
      </c>
      <c r="F23" s="3">
        <v>0.99020399999999997</v>
      </c>
      <c r="G23" s="3" t="s">
        <v>79</v>
      </c>
      <c r="H23" s="3">
        <v>0.68057699999999999</v>
      </c>
      <c r="I23" s="3">
        <v>0.56093700000000002</v>
      </c>
      <c r="J23" s="3">
        <v>0.56708099999999995</v>
      </c>
      <c r="K23" s="3">
        <v>-1.56746E-2</v>
      </c>
      <c r="L23" s="3">
        <v>-0.22898499999999999</v>
      </c>
      <c r="M23" s="3">
        <v>-0.27821200000000001</v>
      </c>
      <c r="N23" s="3">
        <v>-0.39774399999999999</v>
      </c>
      <c r="O23" s="3">
        <v>-0.6754</v>
      </c>
      <c r="P23" s="3">
        <v>-0.73306499999999997</v>
      </c>
      <c r="Q23" s="3">
        <v>-0.75768100000000005</v>
      </c>
    </row>
    <row r="24" spans="1:17" x14ac:dyDescent="0.2">
      <c r="A24" s="3" t="s">
        <v>78</v>
      </c>
      <c r="B24" s="3" t="s">
        <v>77</v>
      </c>
      <c r="C24" s="3">
        <v>399</v>
      </c>
      <c r="D24" s="3" t="s">
        <v>0</v>
      </c>
      <c r="E24" s="3">
        <v>2</v>
      </c>
      <c r="F24" s="3">
        <v>0.970387</v>
      </c>
      <c r="G24" s="3" t="s">
        <v>152</v>
      </c>
      <c r="H24" s="3">
        <v>0.85320600000000002</v>
      </c>
      <c r="I24" s="3">
        <v>0.85765199999999997</v>
      </c>
      <c r="J24" s="3">
        <v>0.94855999999999996</v>
      </c>
      <c r="K24" s="3">
        <v>0.37234600000000001</v>
      </c>
      <c r="L24" s="3">
        <v>-0.27705999999999997</v>
      </c>
      <c r="M24" s="3">
        <v>-0.424732</v>
      </c>
      <c r="N24" s="3">
        <v>-0.41855399999999998</v>
      </c>
      <c r="O24" s="3">
        <v>-0.758351</v>
      </c>
      <c r="P24" s="3">
        <v>-0.633745</v>
      </c>
      <c r="Q24" s="3">
        <v>-0.67502300000000004</v>
      </c>
    </row>
    <row r="25" spans="1:17" x14ac:dyDescent="0.2">
      <c r="A25" s="3" t="s">
        <v>78</v>
      </c>
      <c r="B25" s="3" t="s">
        <v>77</v>
      </c>
      <c r="C25" s="3">
        <v>84</v>
      </c>
      <c r="D25" s="3" t="s">
        <v>0</v>
      </c>
      <c r="E25" s="3">
        <v>2</v>
      </c>
      <c r="F25" s="3">
        <v>0.99995299999999998</v>
      </c>
      <c r="G25" s="3" t="s">
        <v>153</v>
      </c>
      <c r="H25" s="3">
        <v>1.7714799999999999</v>
      </c>
      <c r="I25" s="3">
        <v>1.51224</v>
      </c>
      <c r="J25" s="3">
        <v>1.4992000000000001</v>
      </c>
      <c r="K25" s="3">
        <v>0.82464099999999996</v>
      </c>
      <c r="L25" s="3">
        <v>-9.5952399999999993E-2</v>
      </c>
      <c r="M25" s="3">
        <v>-0.779694</v>
      </c>
      <c r="N25" s="3">
        <v>-0.90027199999999996</v>
      </c>
      <c r="O25" s="3">
        <v>-1.0210600000000001</v>
      </c>
      <c r="P25" s="3">
        <v>-1.1161000000000001</v>
      </c>
      <c r="Q25" s="3">
        <v>-1.44983</v>
      </c>
    </row>
    <row r="26" spans="1:17" x14ac:dyDescent="0.2">
      <c r="A26" s="3" t="s">
        <v>78</v>
      </c>
      <c r="B26" s="3" t="s">
        <v>77</v>
      </c>
      <c r="C26" s="3">
        <v>225</v>
      </c>
      <c r="D26" s="3" t="s">
        <v>0</v>
      </c>
      <c r="E26" s="3">
        <v>2</v>
      </c>
      <c r="F26" s="3">
        <v>1</v>
      </c>
      <c r="G26" s="3" t="s">
        <v>211</v>
      </c>
      <c r="H26" s="3">
        <v>1.21451</v>
      </c>
      <c r="I26" s="3">
        <v>1.18624</v>
      </c>
      <c r="J26" s="3">
        <v>0.96993600000000002</v>
      </c>
      <c r="K26" s="3">
        <v>1.0654699999999999</v>
      </c>
      <c r="L26" s="3">
        <v>0.161722</v>
      </c>
      <c r="M26" s="3">
        <v>-0.59008400000000005</v>
      </c>
      <c r="N26" s="3">
        <v>-1.2218500000000001</v>
      </c>
      <c r="O26" s="3">
        <v>-0.96261699999999994</v>
      </c>
      <c r="P26" s="3">
        <v>-0.84018999999999999</v>
      </c>
      <c r="Q26" s="3">
        <v>-1.0476799999999999</v>
      </c>
    </row>
    <row r="27" spans="1:17" x14ac:dyDescent="0.2">
      <c r="A27" s="3" t="s">
        <v>78</v>
      </c>
      <c r="B27" s="3" t="s">
        <v>77</v>
      </c>
      <c r="C27" s="3">
        <v>222</v>
      </c>
      <c r="D27" s="3" t="s">
        <v>64</v>
      </c>
      <c r="E27" s="3">
        <v>2</v>
      </c>
      <c r="F27" s="3">
        <v>1</v>
      </c>
      <c r="G27" s="3" t="s">
        <v>252</v>
      </c>
      <c r="H27" s="3">
        <v>0.56459000000000004</v>
      </c>
      <c r="I27" s="3">
        <v>0.40262700000000001</v>
      </c>
      <c r="J27" s="3">
        <v>0.42707499999999998</v>
      </c>
      <c r="K27" s="3">
        <v>0.10983900000000001</v>
      </c>
      <c r="L27" s="3">
        <v>-0.80047400000000002</v>
      </c>
      <c r="M27" s="3">
        <v>-1.57572</v>
      </c>
      <c r="N27" s="3">
        <v>-1.7124999999999999</v>
      </c>
      <c r="O27" s="3">
        <v>-1.8622700000000001</v>
      </c>
      <c r="P27" s="3">
        <v>-2.1349100000000001</v>
      </c>
      <c r="Q27" s="3">
        <v>-2.19638</v>
      </c>
    </row>
    <row r="28" spans="1:17" x14ac:dyDescent="0.2">
      <c r="A28" s="3" t="s">
        <v>47</v>
      </c>
      <c r="B28" s="3" t="s">
        <v>46</v>
      </c>
      <c r="C28" s="3">
        <v>359</v>
      </c>
      <c r="D28" s="3" t="s">
        <v>0</v>
      </c>
      <c r="E28" s="3">
        <v>2</v>
      </c>
      <c r="F28" s="3">
        <v>0.99995800000000001</v>
      </c>
      <c r="G28" s="3" t="s">
        <v>48</v>
      </c>
      <c r="H28" s="3">
        <v>-0.68476300000000001</v>
      </c>
      <c r="I28" s="3">
        <v>-7.0964100000000002E-2</v>
      </c>
      <c r="J28" s="3">
        <v>-9.6164100000000002E-2</v>
      </c>
      <c r="K28" s="3">
        <v>-0.43242399999999998</v>
      </c>
      <c r="L28" s="3">
        <v>-0.77941199999999999</v>
      </c>
      <c r="M28" s="3">
        <v>-1.36225</v>
      </c>
      <c r="N28" s="3">
        <v>-1.4234599999999999</v>
      </c>
      <c r="O28" s="3">
        <v>-1.80396</v>
      </c>
      <c r="P28" s="3">
        <v>-1.88124</v>
      </c>
      <c r="Q28" s="3">
        <v>-2.05674</v>
      </c>
    </row>
    <row r="29" spans="1:17" x14ac:dyDescent="0.2">
      <c r="A29" s="3" t="s">
        <v>47</v>
      </c>
      <c r="B29" s="3" t="s">
        <v>46</v>
      </c>
      <c r="C29" s="3">
        <v>363</v>
      </c>
      <c r="D29" s="3" t="s">
        <v>64</v>
      </c>
      <c r="E29" s="3">
        <v>2</v>
      </c>
      <c r="F29" s="3">
        <v>0.99954799999999999</v>
      </c>
      <c r="G29" s="3" t="s">
        <v>71</v>
      </c>
      <c r="H29" s="3">
        <v>-0.68476300000000001</v>
      </c>
      <c r="I29" s="3">
        <v>-7.0964100000000002E-2</v>
      </c>
      <c r="J29" s="3">
        <v>-9.6164100000000002E-2</v>
      </c>
      <c r="K29" s="3">
        <v>-0.43242399999999998</v>
      </c>
      <c r="L29" s="3">
        <v>-0.77941199999999999</v>
      </c>
      <c r="M29" s="3">
        <v>-1.36225</v>
      </c>
      <c r="N29" s="3">
        <v>-1.4234599999999999</v>
      </c>
      <c r="O29" s="3">
        <v>-1.80396</v>
      </c>
      <c r="P29" s="3">
        <v>-1.88124</v>
      </c>
      <c r="Q29" s="3">
        <v>-2.05674</v>
      </c>
    </row>
    <row r="30" spans="1:17" x14ac:dyDescent="0.2">
      <c r="A30" s="3" t="s">
        <v>177</v>
      </c>
      <c r="B30" s="3" t="s">
        <v>176</v>
      </c>
      <c r="C30" s="3">
        <v>111</v>
      </c>
      <c r="D30" s="3" t="s">
        <v>0</v>
      </c>
      <c r="E30" s="3">
        <v>2</v>
      </c>
      <c r="F30" s="3">
        <v>0.99862799999999996</v>
      </c>
      <c r="G30" s="3" t="s">
        <v>178</v>
      </c>
      <c r="H30" s="3">
        <v>1.0953999999999999</v>
      </c>
      <c r="I30" s="3">
        <v>1.1975899999999999</v>
      </c>
      <c r="J30" s="3">
        <v>1.0989199999999999</v>
      </c>
      <c r="K30" s="3">
        <v>0.76918399999999998</v>
      </c>
      <c r="L30" s="3">
        <v>-0.14940200000000001</v>
      </c>
      <c r="M30" s="3">
        <v>-0.65294399999999997</v>
      </c>
      <c r="N30" s="3">
        <v>-0.83179499999999995</v>
      </c>
      <c r="O30" s="3">
        <v>-0.45016200000000001</v>
      </c>
      <c r="P30" s="3">
        <v>-0.26834599999999997</v>
      </c>
      <c r="Q30" s="3">
        <v>-9.3551800000000004E-2</v>
      </c>
    </row>
    <row r="31" spans="1:17" x14ac:dyDescent="0.2">
      <c r="A31" s="3" t="s">
        <v>239</v>
      </c>
      <c r="B31" s="3" t="s">
        <v>238</v>
      </c>
      <c r="C31" s="3">
        <v>719</v>
      </c>
      <c r="D31" s="3" t="s">
        <v>0</v>
      </c>
      <c r="E31" s="3">
        <v>2</v>
      </c>
      <c r="F31" s="3">
        <v>0.99814700000000001</v>
      </c>
      <c r="G31" s="3" t="s">
        <v>240</v>
      </c>
      <c r="H31" s="3">
        <v>0.87550499999999998</v>
      </c>
      <c r="I31" s="3">
        <v>0.91037299999999999</v>
      </c>
      <c r="J31" s="3">
        <v>0.77317100000000005</v>
      </c>
      <c r="K31" s="3">
        <v>0.62370000000000003</v>
      </c>
      <c r="L31" s="3">
        <v>0.22687599999999999</v>
      </c>
      <c r="M31" s="3">
        <v>-0.466667</v>
      </c>
      <c r="N31" s="3">
        <v>-1.04097</v>
      </c>
      <c r="O31" s="3">
        <v>-1.32813</v>
      </c>
      <c r="P31" s="3">
        <v>-1.4569799999999999</v>
      </c>
      <c r="Q31" s="3">
        <v>-1.90256</v>
      </c>
    </row>
    <row r="32" spans="1:17" x14ac:dyDescent="0.2">
      <c r="A32" s="3" t="s">
        <v>239</v>
      </c>
      <c r="B32" s="3" t="s">
        <v>238</v>
      </c>
      <c r="C32" s="3">
        <v>471</v>
      </c>
      <c r="D32" s="3" t="s">
        <v>0</v>
      </c>
      <c r="E32" s="3">
        <v>2</v>
      </c>
      <c r="F32" s="3">
        <v>1</v>
      </c>
      <c r="G32" s="3" t="s">
        <v>241</v>
      </c>
      <c r="H32" s="3">
        <v>0.52894799999999997</v>
      </c>
      <c r="I32" s="3">
        <v>0.56497299999999995</v>
      </c>
      <c r="J32" s="3">
        <v>0.482738</v>
      </c>
      <c r="K32" s="3">
        <v>0.31789499999999998</v>
      </c>
      <c r="L32" s="3">
        <v>6.8739600000000001E-3</v>
      </c>
      <c r="M32" s="3">
        <v>-0.634521</v>
      </c>
      <c r="N32" s="3">
        <v>-0.74064600000000003</v>
      </c>
      <c r="O32" s="3">
        <v>-0.230767</v>
      </c>
      <c r="P32" s="3">
        <v>-0.174232</v>
      </c>
      <c r="Q32" s="3">
        <v>-9.0714400000000001E-2</v>
      </c>
    </row>
    <row r="33" spans="1:17" x14ac:dyDescent="0.2">
      <c r="A33" s="3" t="s">
        <v>209</v>
      </c>
      <c r="B33" s="3" t="s">
        <v>208</v>
      </c>
      <c r="C33" s="3">
        <v>1220</v>
      </c>
      <c r="D33" s="3" t="s">
        <v>0</v>
      </c>
      <c r="E33" s="3">
        <v>3</v>
      </c>
      <c r="F33" s="3">
        <v>1</v>
      </c>
      <c r="G33" s="3" t="s">
        <v>210</v>
      </c>
      <c r="H33" s="3">
        <v>0.41447099999999998</v>
      </c>
      <c r="I33" s="3">
        <v>0.31842700000000002</v>
      </c>
      <c r="J33" s="3">
        <v>0.34865499999999999</v>
      </c>
      <c r="K33" s="3">
        <v>0.13986899999999999</v>
      </c>
      <c r="L33" s="3">
        <v>-2.7259599999999999E-3</v>
      </c>
      <c r="M33" s="3">
        <v>-0.60858000000000001</v>
      </c>
      <c r="N33" s="3">
        <v>-1.09287</v>
      </c>
      <c r="O33" s="3">
        <v>-1.2174499999999999</v>
      </c>
      <c r="P33" s="3">
        <v>-1.55847</v>
      </c>
      <c r="Q33" s="3">
        <v>-1.7397199999999999</v>
      </c>
    </row>
    <row r="34" spans="1:17" x14ac:dyDescent="0.2">
      <c r="A34" s="3" t="s">
        <v>209</v>
      </c>
      <c r="B34" s="3" t="s">
        <v>208</v>
      </c>
      <c r="C34" s="3">
        <v>685</v>
      </c>
      <c r="D34" s="3" t="s">
        <v>0</v>
      </c>
      <c r="E34" s="3">
        <v>2</v>
      </c>
      <c r="F34" s="3">
        <v>1</v>
      </c>
      <c r="G34" s="3" t="s">
        <v>221</v>
      </c>
      <c r="H34" s="3">
        <v>0.345474</v>
      </c>
      <c r="I34" s="3">
        <v>0.34051700000000001</v>
      </c>
      <c r="J34" s="3">
        <v>0.29067700000000002</v>
      </c>
      <c r="K34" s="3">
        <v>1.6353900000000001E-2</v>
      </c>
      <c r="L34" s="3">
        <v>-0.24676300000000001</v>
      </c>
      <c r="M34" s="3">
        <v>-0.99519100000000005</v>
      </c>
      <c r="N34" s="3">
        <v>-1.4502200000000001</v>
      </c>
      <c r="O34" s="3">
        <v>-1.6588400000000001</v>
      </c>
      <c r="P34" s="3">
        <v>-1.7948200000000001</v>
      </c>
      <c r="Q34" s="3">
        <v>-1.9877400000000001</v>
      </c>
    </row>
    <row r="35" spans="1:17" x14ac:dyDescent="0.2">
      <c r="A35" s="3" t="s">
        <v>41</v>
      </c>
      <c r="B35" s="3" t="s">
        <v>40</v>
      </c>
      <c r="C35" s="3">
        <v>176</v>
      </c>
      <c r="D35" s="3" t="s">
        <v>0</v>
      </c>
      <c r="E35" s="3">
        <v>2</v>
      </c>
      <c r="F35" s="3">
        <v>0.99797100000000005</v>
      </c>
      <c r="G35" s="3" t="s">
        <v>42</v>
      </c>
      <c r="H35" s="3">
        <v>0.69991199999999998</v>
      </c>
      <c r="I35" s="3">
        <v>0.515343</v>
      </c>
      <c r="J35" s="3">
        <v>0.60546800000000001</v>
      </c>
      <c r="K35" s="3">
        <v>0.52246099999999995</v>
      </c>
      <c r="L35" s="3">
        <v>0.49982100000000002</v>
      </c>
      <c r="M35" s="3">
        <v>0.17611399999999999</v>
      </c>
      <c r="N35" s="3">
        <v>-0.113288</v>
      </c>
      <c r="O35" s="3">
        <v>-0.288636</v>
      </c>
      <c r="P35" s="3">
        <v>-0.51472200000000001</v>
      </c>
      <c r="Q35" s="3">
        <v>-0.71799000000000002</v>
      </c>
    </row>
    <row r="36" spans="1:17" x14ac:dyDescent="0.2">
      <c r="A36" s="3" t="s">
        <v>150</v>
      </c>
      <c r="B36" s="3" t="s">
        <v>149</v>
      </c>
      <c r="C36" s="3">
        <v>735</v>
      </c>
      <c r="D36" s="3" t="s">
        <v>0</v>
      </c>
      <c r="E36" s="3">
        <v>2</v>
      </c>
      <c r="F36" s="3">
        <v>0.98669499999999999</v>
      </c>
      <c r="G36" s="3" t="s">
        <v>151</v>
      </c>
      <c r="H36" s="3">
        <v>1.1176900000000001</v>
      </c>
      <c r="I36" s="3">
        <v>1.1115600000000001</v>
      </c>
      <c r="J36" s="3">
        <v>1.11995</v>
      </c>
      <c r="K36" s="3">
        <v>1.1891700000000001</v>
      </c>
      <c r="L36" s="3">
        <v>-7.8617500000000007E-2</v>
      </c>
      <c r="M36" s="3">
        <v>-0.54611399999999999</v>
      </c>
      <c r="N36" s="3">
        <v>-0.64847500000000002</v>
      </c>
      <c r="O36" s="3">
        <v>-0.421906</v>
      </c>
      <c r="P36" s="3">
        <v>-0.61761600000000005</v>
      </c>
      <c r="Q36" s="3">
        <v>-0.45070199999999999</v>
      </c>
    </row>
    <row r="37" spans="1:17" x14ac:dyDescent="0.2">
      <c r="A37" s="3" t="s">
        <v>150</v>
      </c>
      <c r="B37" s="3" t="s">
        <v>149</v>
      </c>
      <c r="C37" s="3">
        <v>734</v>
      </c>
      <c r="D37" s="3" t="s">
        <v>64</v>
      </c>
      <c r="E37" s="3">
        <v>2</v>
      </c>
      <c r="F37" s="3">
        <v>0.96906899999999996</v>
      </c>
      <c r="G37" s="3" t="s">
        <v>261</v>
      </c>
      <c r="H37" s="3">
        <v>1.2561899999999999</v>
      </c>
      <c r="I37" s="3">
        <v>1.23081</v>
      </c>
      <c r="J37" s="3">
        <v>1.1670799999999999</v>
      </c>
      <c r="K37" s="3">
        <v>1.07352</v>
      </c>
      <c r="L37" s="3">
        <v>-0.115157</v>
      </c>
      <c r="M37" s="3">
        <v>-0.41555199999999998</v>
      </c>
      <c r="N37" s="3">
        <v>-0.33273599999999998</v>
      </c>
      <c r="O37" s="3">
        <v>-0.23730599999999999</v>
      </c>
      <c r="P37" s="3">
        <v>-0.417902</v>
      </c>
      <c r="Q37" s="3">
        <v>-0.115512</v>
      </c>
    </row>
    <row r="38" spans="1:17" x14ac:dyDescent="0.2">
      <c r="A38" s="3" t="s">
        <v>236</v>
      </c>
      <c r="B38" s="3" t="s">
        <v>235</v>
      </c>
      <c r="C38" s="3">
        <v>175</v>
      </c>
      <c r="D38" s="3" t="s">
        <v>0</v>
      </c>
      <c r="E38" s="3">
        <v>2</v>
      </c>
      <c r="F38" s="3">
        <v>0.99499199999999999</v>
      </c>
      <c r="G38" s="3" t="s">
        <v>237</v>
      </c>
      <c r="H38" s="3">
        <v>-0.231493</v>
      </c>
      <c r="I38" s="3">
        <v>-0.29005900000000001</v>
      </c>
      <c r="J38" s="3">
        <v>-0.19952300000000001</v>
      </c>
      <c r="K38" s="3">
        <v>-0.70027099999999998</v>
      </c>
      <c r="L38" s="3">
        <v>-1.31897</v>
      </c>
      <c r="M38" s="3">
        <v>-2.1330300000000002</v>
      </c>
      <c r="N38" s="3">
        <v>-2.1806999999999999</v>
      </c>
      <c r="O38" s="3">
        <v>-2.5609099999999998</v>
      </c>
      <c r="P38" s="3">
        <v>-2.5931299999999999</v>
      </c>
      <c r="Q38" s="3">
        <v>-2.8944700000000001</v>
      </c>
    </row>
    <row r="39" spans="1:17" x14ac:dyDescent="0.2">
      <c r="A39" s="3" t="s">
        <v>8</v>
      </c>
      <c r="B39" s="3" t="s">
        <v>7</v>
      </c>
      <c r="C39" s="3">
        <v>293</v>
      </c>
      <c r="D39" s="3" t="s">
        <v>0</v>
      </c>
      <c r="E39" s="3">
        <v>2</v>
      </c>
      <c r="F39" s="3">
        <v>0.99983900000000003</v>
      </c>
      <c r="G39" s="3" t="s">
        <v>9</v>
      </c>
      <c r="H39" s="3">
        <v>1.29013</v>
      </c>
      <c r="I39" s="3">
        <v>1.1812499999999999</v>
      </c>
      <c r="J39" s="3">
        <v>1.4005700000000001</v>
      </c>
      <c r="K39" s="3">
        <v>1.21966</v>
      </c>
      <c r="L39" s="3">
        <v>0.82542800000000005</v>
      </c>
      <c r="M39" s="3">
        <v>0.58078600000000002</v>
      </c>
      <c r="N39" s="3">
        <v>0.42447699999999999</v>
      </c>
      <c r="O39" s="3">
        <v>0.67933399999999999</v>
      </c>
      <c r="P39" s="3">
        <v>0.24146100000000001</v>
      </c>
      <c r="Q39" s="3">
        <v>8.9847999999999997E-2</v>
      </c>
    </row>
    <row r="40" spans="1:17" x14ac:dyDescent="0.2">
      <c r="A40" s="3" t="s">
        <v>8</v>
      </c>
      <c r="B40" s="3" t="s">
        <v>7</v>
      </c>
      <c r="C40" s="3">
        <v>297</v>
      </c>
      <c r="D40" s="3" t="s">
        <v>0</v>
      </c>
      <c r="E40" s="3">
        <v>2</v>
      </c>
      <c r="F40" s="3">
        <v>0.99999800000000005</v>
      </c>
      <c r="G40" s="3" t="s">
        <v>207</v>
      </c>
      <c r="H40" s="3">
        <v>0.98482599999999998</v>
      </c>
      <c r="I40" s="3">
        <v>0.74310200000000004</v>
      </c>
      <c r="J40" s="3">
        <v>0.86756800000000001</v>
      </c>
      <c r="K40" s="3">
        <v>0.28626499999999999</v>
      </c>
      <c r="L40" s="3">
        <v>-9.8448300000000002E-2</v>
      </c>
      <c r="M40" s="3">
        <v>-0.271233</v>
      </c>
      <c r="N40" s="3">
        <v>-0.41189399999999998</v>
      </c>
      <c r="O40" s="3">
        <v>-0.97279000000000004</v>
      </c>
      <c r="P40" s="3">
        <v>-0.586117</v>
      </c>
      <c r="Q40" s="3">
        <v>-0.72528999999999999</v>
      </c>
    </row>
    <row r="41" spans="1:17" ht="13" customHeight="1" x14ac:dyDescent="0.2">
      <c r="A41" s="3" t="s">
        <v>180</v>
      </c>
      <c r="B41" s="3" t="s">
        <v>179</v>
      </c>
      <c r="C41" s="3">
        <v>37</v>
      </c>
      <c r="D41" s="3" t="s">
        <v>0</v>
      </c>
      <c r="E41" s="3">
        <v>2</v>
      </c>
      <c r="F41" s="3">
        <v>0.99952799999999997</v>
      </c>
      <c r="G41" s="3" t="s">
        <v>181</v>
      </c>
      <c r="H41" s="3">
        <v>-9.2671199999999995E-2</v>
      </c>
      <c r="I41" s="3">
        <v>-0.29983399999999999</v>
      </c>
      <c r="J41" s="3">
        <v>-0.39027099999999998</v>
      </c>
      <c r="K41" s="3">
        <v>-0.95678600000000003</v>
      </c>
      <c r="L41" s="3">
        <v>-1.3828400000000001</v>
      </c>
      <c r="M41" s="3">
        <v>-1.6663399999999999</v>
      </c>
      <c r="N41" s="3">
        <v>-1.8846499999999999</v>
      </c>
      <c r="O41" s="3">
        <v>-1.99007</v>
      </c>
      <c r="P41" s="3">
        <v>-2.11904</v>
      </c>
      <c r="Q41" s="3">
        <v>-1.9247000000000001</v>
      </c>
    </row>
    <row r="42" spans="1:17" x14ac:dyDescent="0.2">
      <c r="A42" s="3" t="s">
        <v>5</v>
      </c>
      <c r="B42" s="3" t="s">
        <v>4</v>
      </c>
      <c r="C42" s="3">
        <v>94</v>
      </c>
      <c r="D42" s="3" t="s">
        <v>0</v>
      </c>
      <c r="E42" s="3">
        <v>3</v>
      </c>
      <c r="F42" s="3">
        <v>0.99585400000000002</v>
      </c>
      <c r="G42" s="3" t="s">
        <v>6</v>
      </c>
      <c r="H42" s="3">
        <v>0.77425600000000006</v>
      </c>
      <c r="I42" s="3">
        <v>0.89266299999999998</v>
      </c>
      <c r="J42" s="3">
        <v>0.98199599999999998</v>
      </c>
      <c r="K42" s="3">
        <v>0.56399600000000005</v>
      </c>
      <c r="L42" s="3">
        <v>0.205618</v>
      </c>
      <c r="M42" s="3">
        <v>-0.20180799999999999</v>
      </c>
      <c r="N42" s="3">
        <v>-0.65057600000000004</v>
      </c>
      <c r="O42" s="3">
        <v>-0.57442499999999996</v>
      </c>
      <c r="P42" s="3">
        <v>-0.58531</v>
      </c>
      <c r="Q42" s="3">
        <v>-0.57620300000000002</v>
      </c>
    </row>
    <row r="43" spans="1:17" x14ac:dyDescent="0.2">
      <c r="A43" s="3" t="s">
        <v>69</v>
      </c>
      <c r="B43" s="3" t="s">
        <v>68</v>
      </c>
      <c r="C43" s="3">
        <v>254</v>
      </c>
      <c r="D43" s="3" t="s">
        <v>64</v>
      </c>
      <c r="E43" s="3">
        <v>2</v>
      </c>
      <c r="F43" s="3">
        <v>0.99784799999999996</v>
      </c>
      <c r="G43" s="3" t="s">
        <v>70</v>
      </c>
      <c r="H43" s="3">
        <v>0.27886899999999998</v>
      </c>
      <c r="I43" s="3">
        <v>0.61660800000000004</v>
      </c>
      <c r="J43" s="3">
        <v>0.51567600000000002</v>
      </c>
      <c r="K43" s="3">
        <v>0.74809199999999998</v>
      </c>
      <c r="L43" s="3">
        <v>0.455262</v>
      </c>
      <c r="M43" s="3">
        <v>7.8148999999999996E-2</v>
      </c>
      <c r="N43" s="3">
        <v>-0.66239800000000004</v>
      </c>
      <c r="O43" s="3">
        <v>-1.3524400000000001</v>
      </c>
      <c r="P43" s="3">
        <v>-1.48346</v>
      </c>
      <c r="Q43" s="3">
        <v>-1.85083</v>
      </c>
    </row>
    <row r="44" spans="1:17" x14ac:dyDescent="0.2">
      <c r="A44" s="3" t="s">
        <v>194</v>
      </c>
      <c r="B44" s="3" t="s">
        <v>193</v>
      </c>
      <c r="C44" s="3">
        <v>194</v>
      </c>
      <c r="D44" s="3" t="s">
        <v>0</v>
      </c>
      <c r="E44" s="3">
        <v>2</v>
      </c>
      <c r="F44" s="3">
        <v>0.99974200000000002</v>
      </c>
      <c r="G44" s="3" t="s">
        <v>195</v>
      </c>
      <c r="H44" s="3">
        <v>0.394208</v>
      </c>
      <c r="I44" s="3">
        <v>0.43046299999999998</v>
      </c>
      <c r="J44" s="3">
        <v>0.38975500000000002</v>
      </c>
      <c r="K44" s="3">
        <v>-5.1429299999999997E-2</v>
      </c>
      <c r="L44" s="3">
        <v>-0.94721599999999995</v>
      </c>
      <c r="M44" s="3">
        <v>-1.5003</v>
      </c>
      <c r="N44" s="3">
        <v>-1.4943200000000001</v>
      </c>
      <c r="O44" s="3">
        <v>-1.73654</v>
      </c>
      <c r="P44" s="3">
        <v>-1.6333200000000001</v>
      </c>
      <c r="Q44" s="3">
        <v>-1.5933999999999999</v>
      </c>
    </row>
    <row r="45" spans="1:17" x14ac:dyDescent="0.2">
      <c r="A45" s="3" t="s">
        <v>26</v>
      </c>
      <c r="B45" s="3" t="s">
        <v>25</v>
      </c>
      <c r="C45" s="3">
        <v>168</v>
      </c>
      <c r="D45" s="3" t="s">
        <v>0</v>
      </c>
      <c r="E45" s="3">
        <v>3</v>
      </c>
      <c r="F45" s="3">
        <v>0.99979200000000001</v>
      </c>
      <c r="G45" s="3" t="s">
        <v>27</v>
      </c>
      <c r="H45" s="3">
        <v>0.21984100000000001</v>
      </c>
      <c r="I45" s="3">
        <v>0.29398200000000002</v>
      </c>
      <c r="J45" s="3">
        <v>0.19169900000000001</v>
      </c>
      <c r="K45" s="3">
        <v>-0.24884000000000001</v>
      </c>
      <c r="L45" s="3">
        <v>-0.53303500000000004</v>
      </c>
      <c r="M45" s="3">
        <v>-0.73174600000000001</v>
      </c>
      <c r="N45" s="3">
        <v>-0.95860199999999995</v>
      </c>
      <c r="O45" s="3">
        <v>-1.2161299999999999</v>
      </c>
      <c r="P45" s="3">
        <v>-1.3044100000000001</v>
      </c>
      <c r="Q45" s="3">
        <v>-1.2658</v>
      </c>
    </row>
    <row r="46" spans="1:17" x14ac:dyDescent="0.2">
      <c r="A46" s="3" t="s">
        <v>26</v>
      </c>
      <c r="B46" s="3" t="s">
        <v>25</v>
      </c>
      <c r="C46" s="3">
        <v>332</v>
      </c>
      <c r="D46" s="3" t="s">
        <v>64</v>
      </c>
      <c r="E46" s="3">
        <v>3</v>
      </c>
      <c r="F46" s="3">
        <v>0.99976699999999996</v>
      </c>
      <c r="G46" s="3" t="s">
        <v>75</v>
      </c>
      <c r="H46" s="3">
        <v>-0.132268</v>
      </c>
      <c r="I46" s="3">
        <v>-0.14745900000000001</v>
      </c>
      <c r="J46" s="3">
        <v>-0.194215</v>
      </c>
      <c r="K46" s="3">
        <v>-0.40365899999999999</v>
      </c>
      <c r="L46" s="3">
        <v>-0.531474</v>
      </c>
      <c r="M46" s="3">
        <v>-1.11398</v>
      </c>
      <c r="N46" s="3">
        <v>-1.3035000000000001</v>
      </c>
      <c r="O46" s="3">
        <v>-1.4503999999999999</v>
      </c>
      <c r="P46" s="3">
        <v>-1.4589000000000001</v>
      </c>
      <c r="Q46" s="3">
        <v>-1.63913</v>
      </c>
    </row>
    <row r="47" spans="1:17" x14ac:dyDescent="0.2">
      <c r="A47" s="3" t="s">
        <v>26</v>
      </c>
      <c r="B47" s="3" t="s">
        <v>25</v>
      </c>
      <c r="C47" s="3">
        <v>265</v>
      </c>
      <c r="D47" s="3" t="s">
        <v>64</v>
      </c>
      <c r="E47" s="3">
        <v>2</v>
      </c>
      <c r="F47" s="3">
        <v>0.99995100000000003</v>
      </c>
      <c r="G47" s="3" t="s">
        <v>256</v>
      </c>
      <c r="H47" s="3">
        <v>-3.1939700000000001E-2</v>
      </c>
      <c r="I47" s="3">
        <v>2.0353199999999998E-2</v>
      </c>
      <c r="J47" s="3">
        <v>1.7158099999999999E-3</v>
      </c>
      <c r="K47" s="3">
        <v>-0.24151700000000001</v>
      </c>
      <c r="L47" s="3">
        <v>-0.55273899999999998</v>
      </c>
      <c r="M47" s="3">
        <v>-1.0715399999999999</v>
      </c>
      <c r="N47" s="3">
        <v>-1.2855399999999999</v>
      </c>
      <c r="O47" s="3">
        <v>-1.46932</v>
      </c>
      <c r="P47" s="3">
        <v>-1.58047</v>
      </c>
      <c r="Q47" s="3">
        <v>-1.6406700000000001</v>
      </c>
    </row>
    <row r="48" spans="1:17" x14ac:dyDescent="0.2">
      <c r="A48" s="3" t="s">
        <v>26</v>
      </c>
      <c r="B48" s="3" t="s">
        <v>25</v>
      </c>
      <c r="C48" s="3">
        <v>277</v>
      </c>
      <c r="D48" s="3" t="s">
        <v>64</v>
      </c>
      <c r="E48" s="3">
        <v>2</v>
      </c>
      <c r="F48" s="3">
        <v>0.99997800000000003</v>
      </c>
      <c r="G48" s="3" t="s">
        <v>257</v>
      </c>
      <c r="H48" s="3">
        <v>0.28514699999999998</v>
      </c>
      <c r="I48" s="3">
        <v>0.256108</v>
      </c>
      <c r="J48" s="3">
        <v>3.2816100000000001E-2</v>
      </c>
      <c r="K48" s="3">
        <v>-0.29900500000000002</v>
      </c>
      <c r="L48" s="3">
        <v>-0.74870099999999995</v>
      </c>
      <c r="M48" s="3">
        <v>-0.95608499999999996</v>
      </c>
      <c r="N48" s="3">
        <v>-1.17757</v>
      </c>
      <c r="O48" s="3">
        <v>-1.2916799999999999</v>
      </c>
      <c r="P48" s="3">
        <v>-1.1816500000000001</v>
      </c>
      <c r="Q48" s="3">
        <v>-1.1334500000000001</v>
      </c>
    </row>
    <row r="49" spans="1:17" x14ac:dyDescent="0.2">
      <c r="A49" s="3" t="s">
        <v>50</v>
      </c>
      <c r="B49" s="3" t="s">
        <v>49</v>
      </c>
      <c r="C49" s="3">
        <v>744</v>
      </c>
      <c r="D49" s="3" t="s">
        <v>0</v>
      </c>
      <c r="E49" s="3">
        <v>2</v>
      </c>
      <c r="F49" s="3">
        <v>1</v>
      </c>
      <c r="G49" s="3" t="s">
        <v>51</v>
      </c>
      <c r="H49" s="3">
        <v>-0.70305399999999996</v>
      </c>
      <c r="I49" s="3">
        <v>-0.84568299999999996</v>
      </c>
      <c r="J49" s="3">
        <v>-0.74627200000000005</v>
      </c>
      <c r="K49" s="3">
        <v>-6.8659899999999996E-2</v>
      </c>
      <c r="L49" s="3">
        <v>-2.9131399999999998E-2</v>
      </c>
      <c r="M49" s="3">
        <v>-0.81886899999999996</v>
      </c>
      <c r="N49" s="3">
        <v>-0.75533499999999998</v>
      </c>
      <c r="O49" s="3">
        <v>-2.1135100000000002</v>
      </c>
      <c r="P49" s="3">
        <v>-2.7073299999999998</v>
      </c>
      <c r="Q49" s="3">
        <v>-2.69692</v>
      </c>
    </row>
    <row r="50" spans="1:17" x14ac:dyDescent="0.2">
      <c r="A50" s="3" t="s">
        <v>50</v>
      </c>
      <c r="B50" s="3" t="s">
        <v>49</v>
      </c>
      <c r="C50" s="3">
        <v>1034</v>
      </c>
      <c r="D50" s="3" t="s">
        <v>0</v>
      </c>
      <c r="E50" s="3">
        <v>2</v>
      </c>
      <c r="F50" s="3">
        <v>0.996583</v>
      </c>
      <c r="G50" s="3" t="s">
        <v>52</v>
      </c>
      <c r="H50" s="3">
        <v>0.65766999999999998</v>
      </c>
      <c r="I50" s="3">
        <v>0.56771199999999999</v>
      </c>
      <c r="J50" s="3">
        <v>0.65725100000000003</v>
      </c>
      <c r="K50" s="3">
        <v>0.41236899999999999</v>
      </c>
      <c r="L50" s="3">
        <v>0.37704399999999999</v>
      </c>
      <c r="M50" s="3">
        <v>-4.8458599999999998E-2</v>
      </c>
      <c r="N50" s="3">
        <v>-0.41883500000000001</v>
      </c>
      <c r="O50" s="3">
        <v>-0.70696099999999995</v>
      </c>
      <c r="P50" s="3">
        <v>-0.95356799999999997</v>
      </c>
      <c r="Q50" s="3">
        <v>-0.91628699999999996</v>
      </c>
    </row>
    <row r="51" spans="1:17" x14ac:dyDescent="0.2">
      <c r="A51" s="3" t="s">
        <v>50</v>
      </c>
      <c r="B51" s="3" t="s">
        <v>49</v>
      </c>
      <c r="C51" s="3">
        <v>242</v>
      </c>
      <c r="D51" s="3" t="s">
        <v>0</v>
      </c>
      <c r="E51" s="3">
        <v>2</v>
      </c>
      <c r="F51" s="3">
        <v>1</v>
      </c>
      <c r="G51" s="3" t="s">
        <v>53</v>
      </c>
      <c r="H51" s="3">
        <v>1.09456</v>
      </c>
      <c r="I51" s="3">
        <v>0.99545499999999998</v>
      </c>
      <c r="J51" s="3">
        <v>1.2559899999999999</v>
      </c>
      <c r="K51" s="3">
        <v>1.1438699999999999</v>
      </c>
      <c r="L51" s="3">
        <v>1.19306</v>
      </c>
      <c r="M51" s="3">
        <v>1.14744</v>
      </c>
      <c r="N51" s="3">
        <v>0.30599100000000001</v>
      </c>
      <c r="O51" s="3">
        <v>-0.73608200000000001</v>
      </c>
      <c r="P51" s="3">
        <v>-0.31695800000000002</v>
      </c>
      <c r="Q51" s="3">
        <v>-0.56425800000000004</v>
      </c>
    </row>
    <row r="52" spans="1:17" x14ac:dyDescent="0.2">
      <c r="A52" s="3" t="s">
        <v>50</v>
      </c>
      <c r="B52" s="3" t="s">
        <v>49</v>
      </c>
      <c r="C52" s="3">
        <v>60</v>
      </c>
      <c r="D52" s="3" t="s">
        <v>0</v>
      </c>
      <c r="E52" s="3">
        <v>2</v>
      </c>
      <c r="F52" s="3">
        <v>0.99995999999999996</v>
      </c>
      <c r="G52" s="3" t="s">
        <v>230</v>
      </c>
      <c r="H52" s="3">
        <v>-0.48145399999999999</v>
      </c>
      <c r="I52" s="3">
        <v>-0.58180200000000004</v>
      </c>
      <c r="J52" s="3">
        <v>-0.50898299999999996</v>
      </c>
      <c r="K52" s="3">
        <v>-0.30061199999999999</v>
      </c>
      <c r="L52" s="3">
        <v>-0.20563699999999999</v>
      </c>
      <c r="M52" s="3">
        <v>-1.57681</v>
      </c>
      <c r="N52" s="3">
        <v>-1.9169400000000001</v>
      </c>
      <c r="O52" s="3">
        <v>-2.4235899999999999</v>
      </c>
      <c r="P52" s="3">
        <v>-2.2520699999999998</v>
      </c>
      <c r="Q52" s="3">
        <v>-2.5123500000000001</v>
      </c>
    </row>
    <row r="53" spans="1:17" x14ac:dyDescent="0.2">
      <c r="A53" s="3" t="s">
        <v>250</v>
      </c>
      <c r="B53" s="3" t="s">
        <v>249</v>
      </c>
      <c r="C53" s="3">
        <v>5</v>
      </c>
      <c r="D53" s="3" t="s">
        <v>64</v>
      </c>
      <c r="E53" s="3">
        <v>2</v>
      </c>
      <c r="F53" s="3">
        <v>1</v>
      </c>
      <c r="G53" s="3" t="s">
        <v>251</v>
      </c>
      <c r="H53" s="3">
        <v>0.24423400000000001</v>
      </c>
      <c r="I53" s="3">
        <v>0.29821700000000001</v>
      </c>
      <c r="J53" s="3">
        <v>0.31977800000000001</v>
      </c>
      <c r="K53" s="3">
        <v>-1.52893E-2</v>
      </c>
      <c r="L53" s="3">
        <v>-0.65010199999999996</v>
      </c>
      <c r="M53" s="3">
        <v>-1.2246999999999999</v>
      </c>
      <c r="N53" s="3">
        <v>-1.42842</v>
      </c>
      <c r="O53" s="3">
        <v>-1.64798</v>
      </c>
      <c r="P53" s="3">
        <v>-1.7967599999999999</v>
      </c>
      <c r="Q53" s="3">
        <v>-1.83602</v>
      </c>
    </row>
    <row r="54" spans="1:17" x14ac:dyDescent="0.2">
      <c r="A54" s="3" t="s">
        <v>117</v>
      </c>
      <c r="B54" s="3" t="s">
        <v>116</v>
      </c>
      <c r="C54" s="3">
        <v>161</v>
      </c>
      <c r="D54" s="3" t="s">
        <v>0</v>
      </c>
      <c r="E54" s="3">
        <v>2</v>
      </c>
      <c r="F54" s="3">
        <v>0.99996700000000005</v>
      </c>
      <c r="G54" s="3" t="s">
        <v>118</v>
      </c>
      <c r="H54" s="3">
        <v>-0.238757</v>
      </c>
      <c r="I54" s="3">
        <v>-0.39233400000000002</v>
      </c>
      <c r="J54" s="3">
        <v>-0.505548</v>
      </c>
      <c r="K54" s="3">
        <v>-1.00484</v>
      </c>
      <c r="L54" s="3">
        <v>-1.2399</v>
      </c>
      <c r="M54" s="3">
        <v>-1.4842599999999999</v>
      </c>
      <c r="N54" s="3">
        <v>-1.1028899999999999</v>
      </c>
      <c r="O54" s="3">
        <v>-1.0489200000000001</v>
      </c>
      <c r="P54" s="3">
        <v>-1.0033300000000001</v>
      </c>
      <c r="Q54" s="3">
        <v>-0.95232399999999995</v>
      </c>
    </row>
    <row r="55" spans="1:17" x14ac:dyDescent="0.2">
      <c r="A55" s="3" t="s">
        <v>20</v>
      </c>
      <c r="B55" s="3" t="s">
        <v>19</v>
      </c>
      <c r="C55" s="3">
        <v>819</v>
      </c>
      <c r="D55" s="3" t="s">
        <v>0</v>
      </c>
      <c r="E55" s="3">
        <v>3</v>
      </c>
      <c r="F55" s="3">
        <v>1</v>
      </c>
      <c r="G55" s="3" t="s">
        <v>21</v>
      </c>
      <c r="H55" s="3">
        <v>0.69803300000000001</v>
      </c>
      <c r="I55" s="3">
        <v>0.52590800000000004</v>
      </c>
      <c r="J55" s="3">
        <v>0.59816499999999995</v>
      </c>
      <c r="K55" s="3">
        <v>0.52329599999999998</v>
      </c>
      <c r="L55" s="3">
        <v>0.267322</v>
      </c>
      <c r="M55" s="3">
        <v>-0.16950599999999999</v>
      </c>
      <c r="N55" s="3">
        <v>-0.37468000000000001</v>
      </c>
      <c r="O55" s="3">
        <v>-0.347057</v>
      </c>
      <c r="P55" s="3">
        <v>-0.48257899999999998</v>
      </c>
      <c r="Q55" s="3">
        <v>-0.52622599999999997</v>
      </c>
    </row>
    <row r="56" spans="1:17" x14ac:dyDescent="0.2">
      <c r="A56" s="3" t="s">
        <v>29</v>
      </c>
      <c r="B56" s="3" t="s">
        <v>28</v>
      </c>
      <c r="C56" s="3">
        <v>284</v>
      </c>
      <c r="D56" s="3" t="s">
        <v>0</v>
      </c>
      <c r="E56" s="3">
        <v>2</v>
      </c>
      <c r="F56" s="3">
        <v>0.99914599999999998</v>
      </c>
      <c r="G56" s="3" t="s">
        <v>30</v>
      </c>
      <c r="H56" s="3">
        <v>-1.03823</v>
      </c>
      <c r="I56" s="3">
        <v>-0.84930700000000003</v>
      </c>
      <c r="J56" s="3">
        <v>-0.65317099999999995</v>
      </c>
      <c r="K56" s="3">
        <v>0.28517599999999999</v>
      </c>
      <c r="L56" s="3">
        <v>4.2059999999999998E-4</v>
      </c>
      <c r="M56" s="3">
        <v>-1.1648700000000001</v>
      </c>
      <c r="N56" s="3">
        <v>-1.8565700000000001</v>
      </c>
      <c r="O56" s="3">
        <v>-2.39913</v>
      </c>
      <c r="P56" s="3">
        <v>-2.62723</v>
      </c>
      <c r="Q56" s="3">
        <v>-3.00549</v>
      </c>
    </row>
    <row r="57" spans="1:17" x14ac:dyDescent="0.2">
      <c r="A57" s="3" t="s">
        <v>35</v>
      </c>
      <c r="B57" s="3" t="s">
        <v>34</v>
      </c>
      <c r="C57" s="3">
        <v>89</v>
      </c>
      <c r="D57" s="3" t="s">
        <v>0</v>
      </c>
      <c r="E57" s="3">
        <v>2</v>
      </c>
      <c r="F57" s="3">
        <v>1</v>
      </c>
      <c r="G57" s="3" t="s">
        <v>36</v>
      </c>
      <c r="H57" s="3">
        <v>-0.68672200000000005</v>
      </c>
      <c r="I57" s="3">
        <v>-0.59783399999999998</v>
      </c>
      <c r="J57" s="3">
        <v>-0.53145900000000001</v>
      </c>
      <c r="K57" s="3">
        <v>-0.280385</v>
      </c>
      <c r="L57" s="3">
        <v>-0.58988099999999999</v>
      </c>
      <c r="M57" s="3">
        <v>-1.1945300000000001</v>
      </c>
      <c r="N57" s="3">
        <v>-2.23204</v>
      </c>
      <c r="O57" s="3">
        <v>-2.5912600000000001</v>
      </c>
      <c r="P57" s="3">
        <v>-2.86131</v>
      </c>
      <c r="Q57" s="3">
        <v>-3.4332400000000001</v>
      </c>
    </row>
    <row r="58" spans="1:17" x14ac:dyDescent="0.2">
      <c r="A58" s="3" t="s">
        <v>35</v>
      </c>
      <c r="B58" s="3" t="s">
        <v>34</v>
      </c>
      <c r="C58" s="3">
        <v>112</v>
      </c>
      <c r="D58" s="3" t="s">
        <v>64</v>
      </c>
      <c r="E58" s="3">
        <v>3</v>
      </c>
      <c r="F58" s="3">
        <v>0.99997400000000003</v>
      </c>
      <c r="G58" s="3" t="s">
        <v>76</v>
      </c>
      <c r="H58" s="3">
        <v>-0.43539099999999997</v>
      </c>
      <c r="I58" s="3">
        <v>-0.51773599999999997</v>
      </c>
      <c r="J58" s="3">
        <v>-0.55561700000000003</v>
      </c>
      <c r="K58" s="3">
        <v>-0.29492200000000002</v>
      </c>
      <c r="L58" s="3">
        <v>-0.53893000000000002</v>
      </c>
      <c r="M58" s="3">
        <v>-0.93540500000000004</v>
      </c>
      <c r="N58" s="3">
        <v>-1.33812</v>
      </c>
      <c r="O58" s="3">
        <v>-1.3742799999999999</v>
      </c>
      <c r="P58" s="3">
        <v>-1.74004</v>
      </c>
      <c r="Q58" s="3">
        <v>-1.8165899999999999</v>
      </c>
    </row>
    <row r="59" spans="1:17" x14ac:dyDescent="0.2">
      <c r="A59" s="3" t="s">
        <v>35</v>
      </c>
      <c r="B59" s="3" t="s">
        <v>34</v>
      </c>
      <c r="C59" s="3">
        <v>382</v>
      </c>
      <c r="D59" s="3" t="s">
        <v>0</v>
      </c>
      <c r="E59" s="3">
        <v>2</v>
      </c>
      <c r="F59" s="3">
        <v>0.99827399999999999</v>
      </c>
      <c r="G59" s="3" t="s">
        <v>85</v>
      </c>
      <c r="H59" s="3">
        <v>0.48760500000000001</v>
      </c>
      <c r="I59" s="3">
        <v>0.36822500000000002</v>
      </c>
      <c r="J59" s="3">
        <v>0.47838000000000003</v>
      </c>
      <c r="K59" s="3">
        <v>-0.95834799999999998</v>
      </c>
      <c r="L59" s="3">
        <v>-1.4315899999999999</v>
      </c>
      <c r="M59" s="3">
        <v>-1.57942</v>
      </c>
      <c r="N59" s="3">
        <v>-1.7268399999999999</v>
      </c>
      <c r="O59" s="3">
        <v>-1.9137200000000001</v>
      </c>
      <c r="P59" s="3">
        <v>-2.0514700000000001</v>
      </c>
      <c r="Q59" s="3">
        <v>-2.2174499999999999</v>
      </c>
    </row>
    <row r="60" spans="1:17" x14ac:dyDescent="0.2">
      <c r="A60" s="3" t="s">
        <v>35</v>
      </c>
      <c r="B60" s="3" t="s">
        <v>34</v>
      </c>
      <c r="C60" s="3">
        <v>381</v>
      </c>
      <c r="D60" s="3" t="s">
        <v>64</v>
      </c>
      <c r="E60" s="3">
        <v>2</v>
      </c>
      <c r="F60" s="3">
        <v>0.99189799999999995</v>
      </c>
      <c r="G60" s="3" t="s">
        <v>104</v>
      </c>
      <c r="H60" s="3">
        <v>0.31089</v>
      </c>
      <c r="I60" s="3">
        <v>0.16792699999999999</v>
      </c>
      <c r="J60" s="3">
        <v>0.37681900000000002</v>
      </c>
      <c r="K60" s="3">
        <v>-0.89571299999999998</v>
      </c>
      <c r="L60" s="3">
        <v>-1.62</v>
      </c>
      <c r="M60" s="3">
        <v>-1.8793599999999999</v>
      </c>
      <c r="N60" s="3">
        <v>-2.11537</v>
      </c>
      <c r="O60" s="3">
        <v>-2.2349800000000002</v>
      </c>
      <c r="P60" s="3">
        <v>-2.4648300000000001</v>
      </c>
      <c r="Q60" s="3">
        <v>-2.78986</v>
      </c>
    </row>
    <row r="61" spans="1:17" x14ac:dyDescent="0.2">
      <c r="A61" s="3" t="s">
        <v>35</v>
      </c>
      <c r="B61" s="3" t="s">
        <v>34</v>
      </c>
      <c r="C61" s="3">
        <v>473</v>
      </c>
      <c r="D61" s="3" t="s">
        <v>0</v>
      </c>
      <c r="E61" s="3">
        <v>2</v>
      </c>
      <c r="F61" s="3">
        <v>1</v>
      </c>
      <c r="G61" s="3" t="s">
        <v>222</v>
      </c>
      <c r="H61" s="3">
        <v>2.4055699999999999E-2</v>
      </c>
      <c r="I61" s="3">
        <v>-7.2445399999999993E-2</v>
      </c>
      <c r="J61" s="3">
        <v>-1.3402499999999999E-2</v>
      </c>
      <c r="K61" s="3">
        <v>-0.62446400000000002</v>
      </c>
      <c r="L61" s="3">
        <v>-1.3307500000000001</v>
      </c>
      <c r="M61" s="3">
        <v>-2.24234</v>
      </c>
      <c r="N61" s="3">
        <v>-2.5387300000000002</v>
      </c>
      <c r="O61" s="3">
        <v>-2.9523199999999998</v>
      </c>
      <c r="P61" s="3">
        <v>-3.2639</v>
      </c>
      <c r="Q61" s="3">
        <v>-3.5519400000000001</v>
      </c>
    </row>
    <row r="62" spans="1:17" x14ac:dyDescent="0.2">
      <c r="A62" s="3" t="s">
        <v>35</v>
      </c>
      <c r="B62" s="3" t="s">
        <v>34</v>
      </c>
      <c r="C62" s="3">
        <v>84</v>
      </c>
      <c r="D62" s="3" t="s">
        <v>0</v>
      </c>
      <c r="E62" s="3">
        <v>2</v>
      </c>
      <c r="F62" s="3">
        <v>0.97301000000000004</v>
      </c>
      <c r="G62" s="3" t="s">
        <v>223</v>
      </c>
      <c r="H62" s="3">
        <v>-0.10995099999999999</v>
      </c>
      <c r="I62" s="3">
        <v>-1.3706199999999999E-3</v>
      </c>
      <c r="J62" s="3">
        <v>1.31003E-2</v>
      </c>
      <c r="K62" s="3">
        <v>0.382436</v>
      </c>
      <c r="L62" s="3">
        <v>0.20488899999999999</v>
      </c>
      <c r="M62" s="3">
        <v>-1.6299600000000001</v>
      </c>
      <c r="N62" s="3">
        <v>-1.3697299999999999</v>
      </c>
      <c r="O62" s="3">
        <v>-2.1151399999999998</v>
      </c>
      <c r="P62" s="3">
        <v>-2.4901200000000001</v>
      </c>
      <c r="Q62" s="3">
        <v>-2.8325200000000001</v>
      </c>
    </row>
    <row r="63" spans="1:17" x14ac:dyDescent="0.2">
      <c r="A63" s="3" t="s">
        <v>35</v>
      </c>
      <c r="B63" s="3" t="s">
        <v>34</v>
      </c>
      <c r="C63" s="3">
        <v>460</v>
      </c>
      <c r="D63" s="3" t="s">
        <v>64</v>
      </c>
      <c r="E63" s="3">
        <v>2</v>
      </c>
      <c r="F63" s="3">
        <v>0.99987199999999998</v>
      </c>
      <c r="G63" s="3" t="s">
        <v>245</v>
      </c>
      <c r="H63" s="3">
        <v>1.05463</v>
      </c>
      <c r="I63" s="3">
        <v>1.2094199999999999</v>
      </c>
      <c r="J63" s="3">
        <v>1.0341400000000001</v>
      </c>
      <c r="K63" s="3">
        <v>0.78635500000000003</v>
      </c>
      <c r="L63" s="3">
        <v>0.42635600000000001</v>
      </c>
      <c r="M63" s="3">
        <v>-0.577677</v>
      </c>
      <c r="N63" s="3">
        <v>-1.0805</v>
      </c>
      <c r="O63" s="3">
        <v>-1.26742</v>
      </c>
      <c r="P63" s="3">
        <v>-1.5989599999999999</v>
      </c>
      <c r="Q63" s="3">
        <v>-1.9410400000000001</v>
      </c>
    </row>
    <row r="64" spans="1:17" x14ac:dyDescent="0.2">
      <c r="A64" s="3" t="s">
        <v>225</v>
      </c>
      <c r="B64" s="3" t="s">
        <v>224</v>
      </c>
      <c r="C64" s="3">
        <v>37</v>
      </c>
      <c r="D64" s="3" t="s">
        <v>0</v>
      </c>
      <c r="E64" s="3">
        <v>3</v>
      </c>
      <c r="F64" s="3">
        <v>0.997116</v>
      </c>
      <c r="G64" s="3" t="s">
        <v>226</v>
      </c>
      <c r="H64" s="3">
        <v>0.64527100000000004</v>
      </c>
      <c r="I64" s="3">
        <v>0.61023899999999998</v>
      </c>
      <c r="J64" s="3">
        <v>0.59794199999999997</v>
      </c>
      <c r="K64" s="3">
        <v>-3.3397099999999999E-2</v>
      </c>
      <c r="L64" s="3">
        <v>-0.360093</v>
      </c>
      <c r="M64" s="3">
        <v>-0.339559</v>
      </c>
      <c r="N64" s="3">
        <v>-0.48800399999999999</v>
      </c>
      <c r="O64" s="3">
        <v>-0.79678099999999996</v>
      </c>
      <c r="P64" s="3">
        <v>-0.91081999999999996</v>
      </c>
      <c r="Q64" s="3">
        <v>-0.91888999999999998</v>
      </c>
    </row>
    <row r="65" spans="1:17" x14ac:dyDescent="0.2">
      <c r="A65" s="3" t="s">
        <v>14</v>
      </c>
      <c r="B65" s="3" t="s">
        <v>13</v>
      </c>
      <c r="C65" s="3">
        <v>434</v>
      </c>
      <c r="D65" s="3" t="s">
        <v>0</v>
      </c>
      <c r="E65" s="3">
        <v>2</v>
      </c>
      <c r="F65" s="3">
        <v>0.97342300000000004</v>
      </c>
      <c r="G65" s="3" t="s">
        <v>15</v>
      </c>
      <c r="H65" s="3">
        <v>0.57864700000000002</v>
      </c>
      <c r="I65" s="3">
        <v>0.50472899999999998</v>
      </c>
      <c r="J65" s="3">
        <v>0.54006900000000002</v>
      </c>
      <c r="K65" s="3">
        <v>0.48338599999999998</v>
      </c>
      <c r="L65" s="3">
        <v>0.28049600000000002</v>
      </c>
      <c r="M65" s="3">
        <v>-0.13289200000000001</v>
      </c>
      <c r="N65" s="3">
        <v>-0.39717400000000003</v>
      </c>
      <c r="O65" s="3">
        <v>-0.42267900000000003</v>
      </c>
      <c r="P65" s="3">
        <v>-0.57934099999999999</v>
      </c>
      <c r="Q65" s="3">
        <v>-0.55904600000000004</v>
      </c>
    </row>
    <row r="66" spans="1:17" x14ac:dyDescent="0.2">
      <c r="A66" s="3" t="s">
        <v>111</v>
      </c>
      <c r="B66" s="3" t="s">
        <v>110</v>
      </c>
      <c r="C66" s="3" t="s">
        <v>109</v>
      </c>
      <c r="D66" s="3" t="s">
        <v>0</v>
      </c>
      <c r="E66" s="3">
        <v>2</v>
      </c>
      <c r="F66" s="3">
        <v>1</v>
      </c>
      <c r="G66" s="3" t="s">
        <v>112</v>
      </c>
      <c r="H66" s="3">
        <v>0.36769400000000002</v>
      </c>
      <c r="I66" s="3">
        <v>0.40836899999999998</v>
      </c>
      <c r="J66" s="3">
        <v>0.29947200000000002</v>
      </c>
      <c r="K66" s="3">
        <v>-0.111302</v>
      </c>
      <c r="L66" s="3">
        <v>-0.70804999999999996</v>
      </c>
      <c r="M66" s="3">
        <v>-1.28887</v>
      </c>
      <c r="N66" s="3">
        <v>-1.5311600000000001</v>
      </c>
      <c r="O66" s="3">
        <v>-1.7250399999999999</v>
      </c>
      <c r="P66" s="3">
        <v>-1.76783</v>
      </c>
      <c r="Q66" s="3">
        <v>-1.82596</v>
      </c>
    </row>
    <row r="67" spans="1:17" x14ac:dyDescent="0.2">
      <c r="A67" s="3" t="s">
        <v>135</v>
      </c>
      <c r="B67" s="3" t="s">
        <v>134</v>
      </c>
      <c r="C67" s="3">
        <v>80</v>
      </c>
      <c r="D67" s="3" t="s">
        <v>0</v>
      </c>
      <c r="E67" s="3">
        <v>2</v>
      </c>
      <c r="F67" s="3">
        <v>0.99902500000000005</v>
      </c>
      <c r="G67" s="3" t="s">
        <v>136</v>
      </c>
      <c r="H67" s="3">
        <v>1.07498</v>
      </c>
      <c r="I67" s="3">
        <v>1.17527</v>
      </c>
      <c r="J67" s="3">
        <v>1.1567099999999999</v>
      </c>
      <c r="K67" s="3">
        <v>0.82912200000000003</v>
      </c>
      <c r="L67" s="3">
        <v>-7.4845700000000001E-2</v>
      </c>
      <c r="M67" s="3">
        <v>-0.496506</v>
      </c>
      <c r="N67" s="3">
        <v>-0.68807499999999999</v>
      </c>
      <c r="O67" s="3">
        <v>-0.30555700000000002</v>
      </c>
      <c r="P67" s="3">
        <v>-0.25079299999999999</v>
      </c>
      <c r="Q67" s="3">
        <v>-3.1064499999999998E-2</v>
      </c>
    </row>
    <row r="68" spans="1:17" x14ac:dyDescent="0.2">
      <c r="A68" s="3" t="s">
        <v>165</v>
      </c>
      <c r="B68" s="3" t="s">
        <v>164</v>
      </c>
      <c r="C68" s="3">
        <v>1515</v>
      </c>
      <c r="D68" s="3" t="s">
        <v>0</v>
      </c>
      <c r="E68" s="3">
        <v>2</v>
      </c>
      <c r="F68" s="3">
        <v>1</v>
      </c>
      <c r="G68" s="3" t="s">
        <v>166</v>
      </c>
      <c r="H68" s="3">
        <v>0.165023</v>
      </c>
      <c r="I68" s="3">
        <v>0.126166</v>
      </c>
      <c r="J68" s="3">
        <v>5.6189299999999998E-2</v>
      </c>
      <c r="K68" s="3">
        <v>-0.66406100000000001</v>
      </c>
      <c r="L68" s="3">
        <v>-0.94384000000000001</v>
      </c>
      <c r="M68" s="3">
        <v>-1.2461199999999999</v>
      </c>
      <c r="N68" s="3">
        <v>-1.20838</v>
      </c>
      <c r="O68" s="3">
        <v>-0.98228000000000004</v>
      </c>
      <c r="P68" s="3">
        <v>-0.90768199999999999</v>
      </c>
      <c r="Q68" s="3">
        <v>-0.73169399999999996</v>
      </c>
    </row>
    <row r="69" spans="1:17" x14ac:dyDescent="0.2">
      <c r="A69" s="3" t="s">
        <v>259</v>
      </c>
      <c r="B69" s="3" t="s">
        <v>258</v>
      </c>
      <c r="C69" s="3">
        <v>314</v>
      </c>
      <c r="D69" s="3" t="s">
        <v>64</v>
      </c>
      <c r="E69" s="3">
        <v>2</v>
      </c>
      <c r="F69" s="3">
        <v>0.99963000000000002</v>
      </c>
      <c r="G69" s="3" t="s">
        <v>260</v>
      </c>
      <c r="H69" s="3">
        <v>-0.163331</v>
      </c>
      <c r="I69" s="3">
        <v>-0.20386899999999999</v>
      </c>
      <c r="J69" s="3">
        <v>-0.26898699999999998</v>
      </c>
      <c r="K69" s="3">
        <v>-0.33116400000000001</v>
      </c>
      <c r="L69" s="3">
        <v>-0.61924000000000001</v>
      </c>
      <c r="M69" s="3">
        <v>-1.18363</v>
      </c>
      <c r="N69" s="3">
        <v>-1.46936</v>
      </c>
      <c r="O69" s="3">
        <v>-1.6863699999999999</v>
      </c>
      <c r="P69" s="3">
        <v>-1.6310800000000001</v>
      </c>
      <c r="Q69" s="3">
        <v>-1.76085</v>
      </c>
    </row>
    <row r="70" spans="1:17" x14ac:dyDescent="0.2">
      <c r="A70" s="3" t="s">
        <v>147</v>
      </c>
      <c r="B70" s="3" t="s">
        <v>146</v>
      </c>
      <c r="C70" s="3">
        <v>28</v>
      </c>
      <c r="D70" s="3" t="s">
        <v>0</v>
      </c>
      <c r="E70" s="3">
        <v>3</v>
      </c>
      <c r="F70" s="3">
        <v>0.917072</v>
      </c>
      <c r="G70" s="3" t="s">
        <v>148</v>
      </c>
      <c r="H70" s="3">
        <v>1.1808099999999999</v>
      </c>
      <c r="I70" s="3">
        <v>0.99616000000000005</v>
      </c>
      <c r="J70" s="3">
        <v>0.98774700000000004</v>
      </c>
      <c r="K70" s="3">
        <v>0.67819499999999999</v>
      </c>
      <c r="L70" s="3">
        <v>0.278063</v>
      </c>
      <c r="M70" s="3">
        <v>-0.73561900000000002</v>
      </c>
      <c r="N70" s="3">
        <v>-1.1049199999999999</v>
      </c>
      <c r="O70" s="3">
        <v>-1.0240800000000001</v>
      </c>
      <c r="P70" s="3">
        <v>-1.26637</v>
      </c>
      <c r="Q70" s="3">
        <v>-1.41421</v>
      </c>
    </row>
    <row r="71" spans="1:17" x14ac:dyDescent="0.2">
      <c r="A71" s="3" t="s">
        <v>188</v>
      </c>
      <c r="B71" s="3" t="s">
        <v>187</v>
      </c>
      <c r="C71" s="3">
        <v>416</v>
      </c>
      <c r="D71" s="3" t="s">
        <v>0</v>
      </c>
      <c r="E71" s="3">
        <v>3</v>
      </c>
      <c r="F71" s="3">
        <v>1</v>
      </c>
      <c r="G71" s="3" t="s">
        <v>189</v>
      </c>
      <c r="H71" s="3">
        <v>0.57870500000000002</v>
      </c>
      <c r="I71" s="3">
        <v>0.58886700000000003</v>
      </c>
      <c r="J71" s="3">
        <v>0.52911300000000006</v>
      </c>
      <c r="K71" s="3">
        <v>0.186803</v>
      </c>
      <c r="L71" s="3">
        <v>-0.53342800000000001</v>
      </c>
      <c r="M71" s="3">
        <v>-1.0720400000000001</v>
      </c>
      <c r="N71" s="3">
        <v>-1.2807299999999999</v>
      </c>
      <c r="O71" s="3">
        <v>-1.3487</v>
      </c>
      <c r="P71" s="3">
        <v>-1.6459999999999999</v>
      </c>
      <c r="Q71" s="3">
        <v>-1.4346300000000001</v>
      </c>
    </row>
    <row r="72" spans="1:17" x14ac:dyDescent="0.2">
      <c r="A72" s="3" t="s">
        <v>188</v>
      </c>
      <c r="B72" s="3" t="s">
        <v>187</v>
      </c>
      <c r="C72" s="3">
        <v>447</v>
      </c>
      <c r="D72" s="3" t="s">
        <v>0</v>
      </c>
      <c r="E72" s="3">
        <v>2</v>
      </c>
      <c r="F72" s="3">
        <v>1</v>
      </c>
      <c r="G72" s="3" t="s">
        <v>215</v>
      </c>
      <c r="H72" s="3">
        <v>0.30720599999999998</v>
      </c>
      <c r="I72" s="3">
        <v>0.32513300000000001</v>
      </c>
      <c r="J72" s="3">
        <v>0.30093199999999998</v>
      </c>
      <c r="K72" s="3">
        <v>0.12024700000000001</v>
      </c>
      <c r="L72" s="3">
        <v>-0.11923300000000001</v>
      </c>
      <c r="M72" s="3">
        <v>-0.897845</v>
      </c>
      <c r="N72" s="3">
        <v>-1.2972999999999999</v>
      </c>
      <c r="O72" s="3">
        <v>-1.4672700000000001</v>
      </c>
      <c r="P72" s="3">
        <v>-1.7170399999999999</v>
      </c>
      <c r="Q72" s="3">
        <v>-1.9479599999999999</v>
      </c>
    </row>
    <row r="73" spans="1:17" x14ac:dyDescent="0.2">
      <c r="A73" s="3" t="s">
        <v>32</v>
      </c>
      <c r="B73" s="3" t="s">
        <v>31</v>
      </c>
      <c r="C73" s="3">
        <v>280</v>
      </c>
      <c r="D73" s="3" t="s">
        <v>0</v>
      </c>
      <c r="E73" s="3">
        <v>2</v>
      </c>
      <c r="F73" s="3">
        <v>1</v>
      </c>
      <c r="G73" s="3" t="s">
        <v>33</v>
      </c>
      <c r="H73" s="3">
        <v>1.2558499999999999</v>
      </c>
      <c r="I73" s="3">
        <v>1.34118</v>
      </c>
      <c r="J73" s="3">
        <v>1.27854</v>
      </c>
      <c r="K73" s="3">
        <v>1.10497</v>
      </c>
      <c r="L73" s="3">
        <v>0.77333399999999997</v>
      </c>
      <c r="M73" s="3">
        <v>0.52812999999999999</v>
      </c>
      <c r="N73" s="3">
        <v>0.48944700000000002</v>
      </c>
      <c r="O73" s="3">
        <v>0.414775</v>
      </c>
      <c r="P73" s="3">
        <v>0.218643</v>
      </c>
      <c r="Q73" s="3">
        <v>0.17552599999999999</v>
      </c>
    </row>
    <row r="74" spans="1:17" x14ac:dyDescent="0.2">
      <c r="A74" s="3" t="s">
        <v>23</v>
      </c>
      <c r="B74" s="3" t="s">
        <v>22</v>
      </c>
      <c r="C74" s="3">
        <v>623</v>
      </c>
      <c r="D74" s="3" t="s">
        <v>0</v>
      </c>
      <c r="E74" s="3">
        <v>2</v>
      </c>
      <c r="F74" s="3">
        <v>0.97140499999999996</v>
      </c>
      <c r="G74" s="3" t="s">
        <v>24</v>
      </c>
      <c r="H74" s="3">
        <v>0.38470100000000002</v>
      </c>
      <c r="I74" s="3">
        <v>0.28229199999999999</v>
      </c>
      <c r="J74" s="3">
        <v>0.26237899999999997</v>
      </c>
      <c r="K74" s="3">
        <v>9.2073799999999997E-2</v>
      </c>
      <c r="L74" s="3">
        <v>8.9110300000000003E-2</v>
      </c>
      <c r="M74" s="3">
        <v>-0.59093200000000001</v>
      </c>
      <c r="N74" s="3">
        <v>-0.82673399999999997</v>
      </c>
      <c r="O74" s="3">
        <v>-0.85735099999999997</v>
      </c>
      <c r="P74" s="3">
        <v>-0.869058</v>
      </c>
      <c r="Q74" s="3">
        <v>-1.12334</v>
      </c>
    </row>
    <row r="75" spans="1:17" x14ac:dyDescent="0.2">
      <c r="A75" s="3" t="s">
        <v>23</v>
      </c>
      <c r="B75" s="3" t="s">
        <v>22</v>
      </c>
      <c r="C75" s="3">
        <v>580</v>
      </c>
      <c r="D75" s="3" t="s">
        <v>0</v>
      </c>
      <c r="E75" s="3">
        <v>2</v>
      </c>
      <c r="F75" s="3">
        <v>0.99975700000000001</v>
      </c>
      <c r="G75" s="3" t="s">
        <v>60</v>
      </c>
      <c r="H75" s="3">
        <v>5.5291800000000002E-2</v>
      </c>
      <c r="I75" s="3">
        <v>0.10394</v>
      </c>
      <c r="J75" s="3">
        <v>-4.8192600000000002E-2</v>
      </c>
      <c r="K75" s="3">
        <v>-0.142429</v>
      </c>
      <c r="L75" s="3">
        <v>-0.234678</v>
      </c>
      <c r="M75" s="3">
        <v>-0.69942599999999999</v>
      </c>
      <c r="N75" s="3">
        <v>-0.86433700000000002</v>
      </c>
      <c r="O75" s="3">
        <v>-1.37083</v>
      </c>
      <c r="P75" s="3">
        <v>-1.0196400000000001</v>
      </c>
      <c r="Q75" s="3">
        <v>-1.1486700000000001</v>
      </c>
    </row>
    <row r="76" spans="1:17" x14ac:dyDescent="0.2">
      <c r="A76" s="3" t="s">
        <v>17</v>
      </c>
      <c r="B76" s="3" t="s">
        <v>16</v>
      </c>
      <c r="C76" s="3">
        <v>280</v>
      </c>
      <c r="D76" s="3" t="s">
        <v>0</v>
      </c>
      <c r="E76" s="3">
        <v>2</v>
      </c>
      <c r="F76" s="3">
        <v>0.99999899999999997</v>
      </c>
      <c r="G76" s="3" t="s">
        <v>18</v>
      </c>
      <c r="H76" s="3">
        <v>0.62603799999999998</v>
      </c>
      <c r="I76" s="3">
        <v>0.58181700000000003</v>
      </c>
      <c r="J76" s="3">
        <v>0.67727899999999996</v>
      </c>
      <c r="K76" s="3">
        <v>0.179172</v>
      </c>
      <c r="L76" s="3">
        <v>-3.8972399999999997E-2</v>
      </c>
      <c r="M76" s="3">
        <v>-0.30643500000000001</v>
      </c>
      <c r="N76" s="3">
        <v>-0.43138599999999999</v>
      </c>
      <c r="O76" s="3">
        <v>-0.68196299999999999</v>
      </c>
      <c r="P76" s="3">
        <v>-0.85801000000000005</v>
      </c>
      <c r="Q76" s="3">
        <v>-0.82982900000000004</v>
      </c>
    </row>
    <row r="77" spans="1:17" x14ac:dyDescent="0.2">
      <c r="A77" s="3" t="s">
        <v>17</v>
      </c>
      <c r="B77" s="3" t="s">
        <v>16</v>
      </c>
      <c r="C77" s="3">
        <v>335</v>
      </c>
      <c r="D77" s="3" t="s">
        <v>0</v>
      </c>
      <c r="E77" s="3">
        <v>2</v>
      </c>
      <c r="F77" s="3">
        <v>1</v>
      </c>
      <c r="G77" s="3" t="s">
        <v>84</v>
      </c>
      <c r="H77" s="3">
        <v>0.50515900000000002</v>
      </c>
      <c r="I77" s="3">
        <v>0.56720999999999999</v>
      </c>
      <c r="J77" s="3">
        <v>0.44433800000000001</v>
      </c>
      <c r="K77" s="3">
        <v>-0.53898599999999997</v>
      </c>
      <c r="L77" s="3">
        <v>-0.93463799999999997</v>
      </c>
      <c r="M77" s="3">
        <v>-1.18251</v>
      </c>
      <c r="N77" s="3">
        <v>-1.19418</v>
      </c>
      <c r="O77" s="3">
        <v>-1.1523399999999999</v>
      </c>
      <c r="P77" s="3">
        <v>-1.1162799999999999</v>
      </c>
      <c r="Q77" s="3">
        <v>-1.24088</v>
      </c>
    </row>
    <row r="78" spans="1:17" x14ac:dyDescent="0.2">
      <c r="A78" s="3" t="s">
        <v>17</v>
      </c>
      <c r="B78" s="3" t="s">
        <v>16</v>
      </c>
      <c r="C78" s="3">
        <v>268</v>
      </c>
      <c r="D78" s="3" t="s">
        <v>0</v>
      </c>
      <c r="E78" s="3">
        <v>2</v>
      </c>
      <c r="F78" s="3">
        <v>1</v>
      </c>
      <c r="G78" s="3" t="s">
        <v>89</v>
      </c>
      <c r="H78" s="3">
        <v>0.68887399999999999</v>
      </c>
      <c r="I78" s="3">
        <v>0.63836499999999996</v>
      </c>
      <c r="J78" s="3">
        <v>0.66416799999999998</v>
      </c>
      <c r="K78" s="3">
        <v>-0.50507999999999997</v>
      </c>
      <c r="L78" s="3">
        <v>-1.0191699999999999</v>
      </c>
      <c r="M78" s="3">
        <v>-1.1550499999999999</v>
      </c>
      <c r="N78" s="3">
        <v>-1.1263300000000001</v>
      </c>
      <c r="O78" s="3">
        <v>-1.1111</v>
      </c>
      <c r="P78" s="3">
        <v>-0.89812700000000001</v>
      </c>
      <c r="Q78" s="3">
        <v>-1.16299</v>
      </c>
    </row>
    <row r="79" spans="1:17" x14ac:dyDescent="0.2">
      <c r="A79" s="3" t="s">
        <v>17</v>
      </c>
      <c r="B79" s="3" t="s">
        <v>16</v>
      </c>
      <c r="C79" s="3">
        <v>474</v>
      </c>
      <c r="D79" s="3" t="s">
        <v>64</v>
      </c>
      <c r="E79" s="3">
        <v>2</v>
      </c>
      <c r="F79" s="3">
        <v>0.99997400000000003</v>
      </c>
      <c r="G79" s="3" t="s">
        <v>102</v>
      </c>
      <c r="H79" s="3">
        <v>0.66546700000000003</v>
      </c>
      <c r="I79" s="3">
        <v>0.59593600000000002</v>
      </c>
      <c r="J79" s="3">
        <v>0.62875999999999999</v>
      </c>
      <c r="K79" s="3">
        <v>-0.77493999999999996</v>
      </c>
      <c r="L79" s="3">
        <v>-1.1508499999999999</v>
      </c>
      <c r="M79" s="3">
        <v>-1.54654</v>
      </c>
      <c r="N79" s="3">
        <v>-1.5622</v>
      </c>
      <c r="O79" s="3">
        <v>-1.9839500000000001</v>
      </c>
      <c r="P79" s="3">
        <v>-2.08813</v>
      </c>
      <c r="Q79" s="3">
        <v>-2.2037</v>
      </c>
    </row>
    <row r="80" spans="1:17" x14ac:dyDescent="0.2">
      <c r="A80" s="3" t="s">
        <v>197</v>
      </c>
      <c r="B80" s="3" t="s">
        <v>196</v>
      </c>
      <c r="C80" s="3">
        <v>128</v>
      </c>
      <c r="D80" s="3" t="s">
        <v>0</v>
      </c>
      <c r="E80" s="3">
        <v>2</v>
      </c>
      <c r="F80" s="3">
        <v>1</v>
      </c>
      <c r="G80" s="3" t="s">
        <v>198</v>
      </c>
      <c r="H80" s="3">
        <v>0.230548</v>
      </c>
      <c r="I80" s="3">
        <v>0.25082900000000002</v>
      </c>
      <c r="J80" s="3">
        <v>2.1468500000000001E-2</v>
      </c>
      <c r="K80" s="3">
        <v>-0.37444699999999997</v>
      </c>
      <c r="L80" s="3">
        <v>-0.73342600000000002</v>
      </c>
      <c r="M80" s="3">
        <v>-0.93233900000000003</v>
      </c>
      <c r="N80" s="3">
        <v>-1.07894</v>
      </c>
      <c r="O80" s="3">
        <v>-1.21356</v>
      </c>
      <c r="P80" s="3">
        <v>-1.09836</v>
      </c>
      <c r="Q80" s="3">
        <v>-1.0964799999999999</v>
      </c>
    </row>
    <row r="81" spans="1:17" x14ac:dyDescent="0.2">
      <c r="A81" s="3" t="s">
        <v>197</v>
      </c>
      <c r="B81" s="3" t="s">
        <v>196</v>
      </c>
      <c r="C81" s="3">
        <v>216</v>
      </c>
      <c r="D81" s="3" t="s">
        <v>0</v>
      </c>
      <c r="E81" s="3">
        <v>2</v>
      </c>
      <c r="F81" s="3">
        <v>1</v>
      </c>
      <c r="G81" s="3" t="s">
        <v>234</v>
      </c>
      <c r="H81" s="3">
        <v>-0.14161799999999999</v>
      </c>
      <c r="I81" s="3">
        <v>-0.13719999999999999</v>
      </c>
      <c r="J81" s="3">
        <v>-0.200377</v>
      </c>
      <c r="K81" s="3">
        <v>-0.470802</v>
      </c>
      <c r="L81" s="3">
        <v>-0.91947800000000002</v>
      </c>
      <c r="M81" s="3">
        <v>-1.5162</v>
      </c>
      <c r="N81" s="3">
        <v>-1.6963299999999999</v>
      </c>
      <c r="O81" s="3">
        <v>-2.1658900000000001</v>
      </c>
      <c r="P81" s="3">
        <v>-2.3853200000000001</v>
      </c>
      <c r="Q81" s="3">
        <v>-2.53295</v>
      </c>
    </row>
    <row r="82" spans="1:17" x14ac:dyDescent="0.2">
      <c r="A82" s="3" t="s">
        <v>197</v>
      </c>
      <c r="B82" s="3" t="s">
        <v>196</v>
      </c>
      <c r="C82" s="3">
        <v>265</v>
      </c>
      <c r="D82" s="3" t="s">
        <v>64</v>
      </c>
      <c r="E82" s="3">
        <v>3</v>
      </c>
      <c r="F82" s="3">
        <v>0.99999000000000005</v>
      </c>
      <c r="G82" s="3" t="s">
        <v>262</v>
      </c>
      <c r="H82" s="3">
        <v>-5.6280400000000001E-2</v>
      </c>
      <c r="I82" s="3">
        <v>-0.27041799999999999</v>
      </c>
      <c r="J82" s="3">
        <v>-0.25386399999999998</v>
      </c>
      <c r="K82" s="3">
        <v>-0.98050599999999999</v>
      </c>
      <c r="L82" s="3">
        <v>-1.5095099999999999</v>
      </c>
      <c r="M82" s="3">
        <v>-1.8257099999999999</v>
      </c>
      <c r="N82" s="3">
        <v>-2.0330699999999999</v>
      </c>
      <c r="O82" s="3">
        <v>-2.11836</v>
      </c>
      <c r="P82" s="3">
        <v>-2.29731</v>
      </c>
      <c r="Q82" s="3">
        <v>-2.0727899999999999</v>
      </c>
    </row>
    <row r="83" spans="1:17" x14ac:dyDescent="0.2">
      <c r="A83" s="3" t="s">
        <v>73</v>
      </c>
      <c r="B83" s="3" t="s">
        <v>72</v>
      </c>
      <c r="C83" s="3">
        <v>357</v>
      </c>
      <c r="D83" s="3" t="s">
        <v>64</v>
      </c>
      <c r="E83" s="3">
        <v>3</v>
      </c>
      <c r="F83" s="3">
        <v>0.99993200000000004</v>
      </c>
      <c r="G83" s="3" t="s">
        <v>74</v>
      </c>
      <c r="H83" s="3">
        <v>1.27752</v>
      </c>
      <c r="I83" s="3">
        <v>1.23475</v>
      </c>
      <c r="J83" s="3">
        <v>1.3533200000000001</v>
      </c>
      <c r="K83" s="3">
        <v>1.1682399999999999</v>
      </c>
      <c r="L83" s="3">
        <v>0.84836900000000004</v>
      </c>
      <c r="M83" s="3">
        <v>0.62116199999999999</v>
      </c>
      <c r="N83" s="3">
        <v>0.49603399999999997</v>
      </c>
      <c r="O83" s="3">
        <v>0.56751300000000005</v>
      </c>
      <c r="P83" s="3">
        <v>0.249171</v>
      </c>
      <c r="Q83" s="3">
        <v>0.16558</v>
      </c>
    </row>
    <row r="84" spans="1:17" x14ac:dyDescent="0.2">
      <c r="A84" s="3" t="s">
        <v>2</v>
      </c>
      <c r="B84" s="3" t="s">
        <v>1</v>
      </c>
      <c r="C84" s="3">
        <v>212</v>
      </c>
      <c r="D84" s="3" t="s">
        <v>0</v>
      </c>
      <c r="E84" s="3">
        <v>2</v>
      </c>
      <c r="F84" s="3">
        <v>1</v>
      </c>
      <c r="G84" s="3" t="s">
        <v>3</v>
      </c>
      <c r="H84" s="3">
        <v>1.92761</v>
      </c>
      <c r="I84" s="3">
        <v>1.9382999999999999</v>
      </c>
      <c r="J84" s="3">
        <v>2.0937999999999999</v>
      </c>
      <c r="K84" s="3">
        <v>1.63178</v>
      </c>
      <c r="L84" s="3">
        <v>1.44198</v>
      </c>
      <c r="M84" s="3">
        <v>1.0923499999999999</v>
      </c>
      <c r="N84" s="3">
        <v>1.02271</v>
      </c>
      <c r="O84" s="3">
        <v>0.62427500000000002</v>
      </c>
      <c r="P84" s="3">
        <v>0.331793</v>
      </c>
      <c r="Q84" s="3">
        <v>3.1426099999999998E-2</v>
      </c>
    </row>
    <row r="85" spans="1:17" x14ac:dyDescent="0.2">
      <c r="A85" s="3" t="s">
        <v>123</v>
      </c>
      <c r="B85" s="3" t="s">
        <v>122</v>
      </c>
      <c r="C85" s="3">
        <v>286</v>
      </c>
      <c r="D85" s="3" t="s">
        <v>0</v>
      </c>
      <c r="E85" s="3">
        <v>2</v>
      </c>
      <c r="F85" s="3">
        <v>1</v>
      </c>
      <c r="G85" s="3" t="s">
        <v>124</v>
      </c>
      <c r="H85" s="3">
        <v>1.59568</v>
      </c>
      <c r="I85" s="3">
        <v>1.6402300000000001</v>
      </c>
      <c r="J85" s="3">
        <v>1.3807499999999999</v>
      </c>
      <c r="K85" s="3">
        <v>1.09596</v>
      </c>
      <c r="L85" s="3">
        <v>1.3091E-2</v>
      </c>
      <c r="M85" s="3">
        <v>-0.265233</v>
      </c>
      <c r="N85" s="3">
        <v>-0.32943499999999998</v>
      </c>
      <c r="O85" s="3">
        <v>-0.27413199999999999</v>
      </c>
      <c r="P85" s="3">
        <v>-0.23020599999999999</v>
      </c>
      <c r="Q85" s="3">
        <v>-8.1122299999999994E-2</v>
      </c>
    </row>
    <row r="86" spans="1:17" x14ac:dyDescent="0.2">
      <c r="A86" s="3" t="s">
        <v>91</v>
      </c>
      <c r="B86" s="3" t="s">
        <v>90</v>
      </c>
      <c r="C86" s="3">
        <v>205</v>
      </c>
      <c r="D86" s="3" t="s">
        <v>0</v>
      </c>
      <c r="E86" s="3">
        <v>2</v>
      </c>
      <c r="F86" s="3">
        <v>0.99957300000000004</v>
      </c>
      <c r="G86" s="3" t="s">
        <v>92</v>
      </c>
      <c r="H86" s="3">
        <v>0.28148299999999998</v>
      </c>
      <c r="I86" s="3">
        <v>0.13133800000000001</v>
      </c>
      <c r="J86" s="3">
        <v>9.8105999999999999E-2</v>
      </c>
      <c r="K86" s="3">
        <v>-0.96904199999999996</v>
      </c>
      <c r="L86" s="3">
        <v>-1.6675800000000001</v>
      </c>
      <c r="M86" s="3">
        <v>-2.2457600000000002</v>
      </c>
      <c r="N86" s="3">
        <v>-2.3361999999999998</v>
      </c>
      <c r="O86" s="3">
        <v>-2.6982599999999999</v>
      </c>
      <c r="P86" s="3">
        <v>-2.8729499999999999</v>
      </c>
      <c r="Q86" s="3">
        <v>-3.3460200000000002</v>
      </c>
    </row>
    <row r="87" spans="1:17" x14ac:dyDescent="0.2">
      <c r="A87" s="3" t="s">
        <v>91</v>
      </c>
      <c r="B87" s="3" t="s">
        <v>90</v>
      </c>
      <c r="C87" s="3">
        <v>7</v>
      </c>
      <c r="D87" s="3" t="s">
        <v>0</v>
      </c>
      <c r="E87" s="3">
        <v>2</v>
      </c>
      <c r="F87" s="3">
        <v>1</v>
      </c>
      <c r="G87" s="3" t="s">
        <v>161</v>
      </c>
      <c r="H87" s="3">
        <v>0.67027300000000001</v>
      </c>
      <c r="I87" s="3">
        <v>0.67515499999999995</v>
      </c>
      <c r="J87" s="3">
        <v>0.67698000000000003</v>
      </c>
      <c r="K87" s="3">
        <v>0.30693399999999998</v>
      </c>
      <c r="L87" s="3">
        <v>-0.59009</v>
      </c>
      <c r="M87" s="3">
        <v>-1.1100099999999999</v>
      </c>
      <c r="N87" s="3">
        <v>-1.3965799999999999</v>
      </c>
      <c r="O87" s="3">
        <v>-1.33053</v>
      </c>
      <c r="P87" s="3">
        <v>-1.7018500000000001</v>
      </c>
      <c r="Q87" s="3">
        <v>-1.5828500000000001</v>
      </c>
    </row>
    <row r="88" spans="1:17" x14ac:dyDescent="0.2">
      <c r="A88" s="3" t="s">
        <v>91</v>
      </c>
      <c r="B88" s="3" t="s">
        <v>90</v>
      </c>
      <c r="C88" s="3">
        <v>89</v>
      </c>
      <c r="D88" s="3" t="s">
        <v>0</v>
      </c>
      <c r="E88" s="3">
        <v>2</v>
      </c>
      <c r="F88" s="3">
        <v>1</v>
      </c>
      <c r="G88" s="3" t="s">
        <v>162</v>
      </c>
      <c r="H88" s="3">
        <v>0.412827</v>
      </c>
      <c r="I88" s="3">
        <v>0.43662299999999998</v>
      </c>
      <c r="J88" s="3">
        <v>0.35042200000000001</v>
      </c>
      <c r="K88" s="3">
        <v>-5.3911300000000001E-3</v>
      </c>
      <c r="L88" s="3">
        <v>-0.86740600000000001</v>
      </c>
      <c r="M88" s="3">
        <v>-1.4914499999999999</v>
      </c>
      <c r="N88" s="3">
        <v>-1.4915400000000001</v>
      </c>
      <c r="O88" s="3">
        <v>-1.7618499999999999</v>
      </c>
      <c r="P88" s="3">
        <v>-1.7856700000000001</v>
      </c>
      <c r="Q88" s="3">
        <v>-1.7166999999999999</v>
      </c>
    </row>
    <row r="89" spans="1:17" x14ac:dyDescent="0.2">
      <c r="A89" s="3" t="s">
        <v>91</v>
      </c>
      <c r="B89" s="3" t="s">
        <v>90</v>
      </c>
      <c r="C89" s="3">
        <v>72</v>
      </c>
      <c r="D89" s="3" t="s">
        <v>0</v>
      </c>
      <c r="E89" s="3">
        <v>2</v>
      </c>
      <c r="F89" s="3">
        <v>1</v>
      </c>
      <c r="G89" s="3" t="s">
        <v>163</v>
      </c>
      <c r="H89" s="3">
        <v>0.543103</v>
      </c>
      <c r="I89" s="3">
        <v>0.48753800000000003</v>
      </c>
      <c r="J89" s="3">
        <v>0.47281800000000002</v>
      </c>
      <c r="K89" s="3">
        <v>0.15709699999999999</v>
      </c>
      <c r="L89" s="3">
        <v>-0.69962800000000003</v>
      </c>
      <c r="M89" s="3">
        <v>-1.4024799999999999</v>
      </c>
      <c r="N89" s="3">
        <v>-1.63828</v>
      </c>
      <c r="O89" s="3">
        <v>-1.7901</v>
      </c>
      <c r="P89" s="3">
        <v>-2.0502500000000001</v>
      </c>
      <c r="Q89" s="3">
        <v>-1.9596199999999999</v>
      </c>
    </row>
    <row r="90" spans="1:17" x14ac:dyDescent="0.2">
      <c r="A90" s="3" t="s">
        <v>91</v>
      </c>
      <c r="B90" s="3" t="s">
        <v>90</v>
      </c>
      <c r="C90" s="3">
        <v>199</v>
      </c>
      <c r="D90" s="3" t="s">
        <v>0</v>
      </c>
      <c r="E90" s="3">
        <v>2</v>
      </c>
      <c r="F90" s="3">
        <v>0.99618499999999999</v>
      </c>
      <c r="G90" s="3" t="s">
        <v>212</v>
      </c>
      <c r="H90" s="3">
        <v>1.0923400000000001</v>
      </c>
      <c r="I90" s="3">
        <v>1.0186200000000001</v>
      </c>
      <c r="J90" s="3">
        <v>0.96813199999999999</v>
      </c>
      <c r="K90" s="3">
        <v>0.58713599999999999</v>
      </c>
      <c r="L90" s="3">
        <v>-6.3002799999999998E-2</v>
      </c>
      <c r="M90" s="3">
        <v>-0.75232299999999996</v>
      </c>
      <c r="N90" s="3">
        <v>-1.23613</v>
      </c>
      <c r="O90" s="3">
        <v>-1.3192999999999999</v>
      </c>
      <c r="P90" s="3">
        <v>-1.3629899999999999</v>
      </c>
      <c r="Q90" s="3">
        <v>-1.6673100000000001</v>
      </c>
    </row>
    <row r="91" spans="1:17" x14ac:dyDescent="0.2">
      <c r="A91" s="3" t="s">
        <v>91</v>
      </c>
      <c r="B91" s="3" t="s">
        <v>90</v>
      </c>
      <c r="C91" s="3">
        <v>341</v>
      </c>
      <c r="D91" s="3" t="s">
        <v>0</v>
      </c>
      <c r="E91" s="3">
        <v>3</v>
      </c>
      <c r="F91" s="3">
        <v>1</v>
      </c>
      <c r="G91" s="3" t="s">
        <v>213</v>
      </c>
      <c r="H91" s="3">
        <v>0.97454399999999997</v>
      </c>
      <c r="I91" s="3">
        <v>0.88075099999999995</v>
      </c>
      <c r="J91" s="3">
        <v>1.0290299999999999</v>
      </c>
      <c r="K91" s="3">
        <v>9.7752000000000006E-2</v>
      </c>
      <c r="L91" s="3">
        <v>-0.76637900000000003</v>
      </c>
      <c r="M91" s="3">
        <v>-0.97627900000000001</v>
      </c>
      <c r="N91" s="3">
        <v>-1.19167</v>
      </c>
      <c r="O91" s="3">
        <v>-1.35067</v>
      </c>
      <c r="P91" s="3">
        <v>-0.97183699999999995</v>
      </c>
      <c r="Q91" s="3">
        <v>-1.54097</v>
      </c>
    </row>
    <row r="92" spans="1:17" x14ac:dyDescent="0.2">
      <c r="A92" s="3" t="s">
        <v>91</v>
      </c>
      <c r="B92" s="3" t="s">
        <v>90</v>
      </c>
      <c r="C92" s="3">
        <v>256</v>
      </c>
      <c r="D92" s="3" t="s">
        <v>0</v>
      </c>
      <c r="E92" s="3">
        <v>3</v>
      </c>
      <c r="F92" s="3">
        <v>0.853522</v>
      </c>
      <c r="G92" s="3" t="s">
        <v>228</v>
      </c>
      <c r="H92" s="3">
        <v>0.40337000000000001</v>
      </c>
      <c r="I92" s="3">
        <v>0.640123</v>
      </c>
      <c r="J92" s="3">
        <v>0.60747099999999998</v>
      </c>
      <c r="K92" s="3">
        <v>-7.4207800000000004E-2</v>
      </c>
      <c r="L92" s="3">
        <v>-1.2754399999999999</v>
      </c>
      <c r="M92" s="3">
        <v>-1.8707</v>
      </c>
      <c r="N92" s="3">
        <v>-2.0860400000000001</v>
      </c>
      <c r="O92" s="3">
        <v>-2.20431</v>
      </c>
      <c r="P92" s="3">
        <v>-2.3089200000000001</v>
      </c>
      <c r="Q92" s="3">
        <v>-2.54847</v>
      </c>
    </row>
    <row r="93" spans="1:17" x14ac:dyDescent="0.2">
      <c r="A93" s="3" t="s">
        <v>91</v>
      </c>
      <c r="B93" s="3" t="s">
        <v>90</v>
      </c>
      <c r="C93" s="3">
        <v>102</v>
      </c>
      <c r="D93" s="3" t="s">
        <v>0</v>
      </c>
      <c r="E93" s="3">
        <v>2</v>
      </c>
      <c r="F93" s="3">
        <v>0.99841599999999997</v>
      </c>
      <c r="G93" s="3" t="s">
        <v>229</v>
      </c>
      <c r="H93" s="3">
        <v>1.0919300000000001</v>
      </c>
      <c r="I93" s="3">
        <v>1.04817</v>
      </c>
      <c r="J93" s="3">
        <v>1.0204800000000001</v>
      </c>
      <c r="K93" s="3">
        <v>0.46656700000000001</v>
      </c>
      <c r="L93" s="3">
        <v>-0.32775300000000002</v>
      </c>
      <c r="M93" s="3">
        <v>-0.88699300000000003</v>
      </c>
      <c r="N93" s="3">
        <v>-1.0392399999999999</v>
      </c>
      <c r="O93" s="3">
        <v>-1.1694800000000001</v>
      </c>
      <c r="P93" s="3">
        <v>-1.1914199999999999</v>
      </c>
      <c r="Q93" s="3">
        <v>-1.47098</v>
      </c>
    </row>
    <row r="94" spans="1:17" x14ac:dyDescent="0.2">
      <c r="A94" s="3" t="s">
        <v>91</v>
      </c>
      <c r="B94" s="3" t="s">
        <v>90</v>
      </c>
      <c r="C94" s="3">
        <v>209</v>
      </c>
      <c r="D94" s="3" t="s">
        <v>64</v>
      </c>
      <c r="E94" s="3">
        <v>2</v>
      </c>
      <c r="F94" s="3">
        <v>0.99999899999999997</v>
      </c>
      <c r="G94" s="3" t="s">
        <v>253</v>
      </c>
      <c r="H94" s="3">
        <v>3.11472E-2</v>
      </c>
      <c r="I94" s="3">
        <v>8.1079899999999996E-2</v>
      </c>
      <c r="J94" s="3">
        <v>0.36816900000000002</v>
      </c>
      <c r="K94" s="3">
        <v>0.53955299999999995</v>
      </c>
      <c r="L94" s="3">
        <v>-0.111931</v>
      </c>
      <c r="M94" s="3">
        <v>-1.76831</v>
      </c>
      <c r="N94" s="3">
        <v>-1.5267200000000001</v>
      </c>
      <c r="O94" s="3">
        <v>-2.6163400000000001</v>
      </c>
      <c r="P94" s="3">
        <v>-2.8753799999999998</v>
      </c>
      <c r="Q94" s="3">
        <v>-3.0095900000000002</v>
      </c>
    </row>
    <row r="95" spans="1:17" x14ac:dyDescent="0.2">
      <c r="A95" s="3" t="s">
        <v>91</v>
      </c>
      <c r="B95" s="3" t="s">
        <v>90</v>
      </c>
      <c r="C95" s="3">
        <v>327</v>
      </c>
      <c r="D95" s="3" t="s">
        <v>64</v>
      </c>
      <c r="E95" s="3">
        <v>3</v>
      </c>
      <c r="F95" s="3">
        <v>1</v>
      </c>
      <c r="G95" s="3" t="s">
        <v>254</v>
      </c>
      <c r="H95" s="3">
        <v>0.98453599999999997</v>
      </c>
      <c r="I95" s="3">
        <v>1.15594</v>
      </c>
      <c r="J95" s="3">
        <v>0.89597000000000004</v>
      </c>
      <c r="K95" s="3">
        <v>0.39871699999999999</v>
      </c>
      <c r="L95" s="3">
        <v>-0.170517</v>
      </c>
      <c r="M95" s="3">
        <v>-0.74358000000000002</v>
      </c>
      <c r="N95" s="3">
        <v>-0.69462000000000002</v>
      </c>
      <c r="O95" s="3">
        <v>-0.28705700000000001</v>
      </c>
      <c r="P95" s="3">
        <v>-0.86295699999999997</v>
      </c>
      <c r="Q95" s="3">
        <v>-1.45261</v>
      </c>
    </row>
    <row r="96" spans="1:17" x14ac:dyDescent="0.2">
      <c r="A96" s="3" t="s">
        <v>204</v>
      </c>
      <c r="B96" s="3" t="s">
        <v>203</v>
      </c>
      <c r="C96" s="3">
        <v>28</v>
      </c>
      <c r="D96" s="3" t="s">
        <v>0</v>
      </c>
      <c r="E96" s="3">
        <v>3</v>
      </c>
      <c r="F96" s="3">
        <v>1</v>
      </c>
      <c r="G96" s="3" t="s">
        <v>205</v>
      </c>
      <c r="H96" s="3">
        <v>0.22218399999999999</v>
      </c>
      <c r="I96" s="3">
        <v>0.24015700000000001</v>
      </c>
      <c r="J96" s="3">
        <v>0.33842100000000003</v>
      </c>
      <c r="K96" s="3">
        <v>5.1081300000000003E-2</v>
      </c>
      <c r="L96" s="3">
        <v>-0.54035599999999995</v>
      </c>
      <c r="M96" s="3">
        <v>-1.02898</v>
      </c>
      <c r="N96" s="3">
        <v>-1.2880100000000001</v>
      </c>
      <c r="O96" s="3">
        <v>-1.5947899999999999</v>
      </c>
      <c r="P96" s="3">
        <v>-1.7238100000000001</v>
      </c>
      <c r="Q96" s="3">
        <v>-1.8882000000000001</v>
      </c>
    </row>
    <row r="97" spans="1:17" x14ac:dyDescent="0.2">
      <c r="A97" s="3" t="s">
        <v>55</v>
      </c>
      <c r="B97" s="3" t="s">
        <v>54</v>
      </c>
      <c r="C97" s="3">
        <v>263</v>
      </c>
      <c r="D97" s="3" t="s">
        <v>0</v>
      </c>
      <c r="E97" s="3">
        <v>2</v>
      </c>
      <c r="F97" s="3">
        <v>1</v>
      </c>
      <c r="G97" s="3" t="s">
        <v>56</v>
      </c>
      <c r="H97" s="3">
        <v>-0.51049599999999995</v>
      </c>
      <c r="I97" s="3">
        <v>-0.60857099999999997</v>
      </c>
      <c r="J97" s="3">
        <v>-0.66311799999999999</v>
      </c>
      <c r="K97" s="3">
        <v>-0.66837000000000002</v>
      </c>
      <c r="L97" s="3">
        <v>-0.82137700000000002</v>
      </c>
      <c r="M97" s="3">
        <v>-1.17719</v>
      </c>
      <c r="N97" s="3">
        <v>-1.3541300000000001</v>
      </c>
      <c r="O97" s="3">
        <v>-1.53715</v>
      </c>
      <c r="P97" s="3">
        <v>-1.64306</v>
      </c>
      <c r="Q97" s="3">
        <v>-1.7842800000000001</v>
      </c>
    </row>
    <row r="98" spans="1:17" x14ac:dyDescent="0.2">
      <c r="A98" s="3" t="s">
        <v>107</v>
      </c>
      <c r="B98" s="3" t="s">
        <v>106</v>
      </c>
      <c r="C98" s="3">
        <v>522</v>
      </c>
      <c r="D98" s="3" t="s">
        <v>0</v>
      </c>
      <c r="E98" s="3">
        <v>2</v>
      </c>
      <c r="F98" s="3">
        <v>0.97761699999999996</v>
      </c>
      <c r="G98" s="3" t="s">
        <v>108</v>
      </c>
      <c r="H98" s="3">
        <v>0.61377300000000001</v>
      </c>
      <c r="I98" s="3">
        <v>0.32891100000000001</v>
      </c>
      <c r="J98" s="3">
        <v>0.64580599999999999</v>
      </c>
      <c r="K98" s="3">
        <v>-0.14368400000000001</v>
      </c>
      <c r="L98" s="3">
        <v>-1.2698100000000001</v>
      </c>
      <c r="M98" s="3">
        <v>-0.72909599999999997</v>
      </c>
      <c r="N98" s="3">
        <v>-2.14602</v>
      </c>
      <c r="O98" s="3">
        <v>-2.35467</v>
      </c>
      <c r="P98" s="3">
        <v>-2.37663</v>
      </c>
      <c r="Q98" s="3">
        <v>-2.9116599999999999</v>
      </c>
    </row>
    <row r="99" spans="1:17" x14ac:dyDescent="0.2">
      <c r="A99" s="3" t="s">
        <v>107</v>
      </c>
      <c r="B99" s="3" t="s">
        <v>106</v>
      </c>
      <c r="C99" s="3">
        <v>505</v>
      </c>
      <c r="D99" s="3" t="s">
        <v>0</v>
      </c>
      <c r="E99" s="3">
        <v>2</v>
      </c>
      <c r="F99" s="3">
        <v>1</v>
      </c>
      <c r="G99" s="3" t="s">
        <v>202</v>
      </c>
      <c r="H99" s="3">
        <v>0.55981800000000004</v>
      </c>
      <c r="I99" s="3">
        <v>0.60329600000000005</v>
      </c>
      <c r="J99" s="3">
        <v>0.50853400000000004</v>
      </c>
      <c r="K99" s="3">
        <v>-8.8752800000000007E-2</v>
      </c>
      <c r="L99" s="3">
        <v>-1.00406</v>
      </c>
      <c r="M99" s="3">
        <v>-1.6255299999999999</v>
      </c>
      <c r="N99" s="3">
        <v>-1.9955000000000001</v>
      </c>
      <c r="O99" s="3">
        <v>-2.11416</v>
      </c>
      <c r="P99" s="3">
        <v>-2.4188399999999999</v>
      </c>
      <c r="Q99" s="3">
        <v>-2.56731</v>
      </c>
    </row>
    <row r="100" spans="1:17" x14ac:dyDescent="0.2">
      <c r="A100" s="3" t="s">
        <v>174</v>
      </c>
      <c r="B100" s="3" t="s">
        <v>173</v>
      </c>
      <c r="C100" s="3">
        <v>61</v>
      </c>
      <c r="D100" s="3" t="s">
        <v>0</v>
      </c>
      <c r="E100" s="3">
        <v>2</v>
      </c>
      <c r="F100" s="3">
        <v>0.99914099999999995</v>
      </c>
      <c r="G100" s="3" t="s">
        <v>175</v>
      </c>
      <c r="H100" s="3">
        <v>0.64942999999999995</v>
      </c>
      <c r="I100" s="3">
        <v>0.65917300000000001</v>
      </c>
      <c r="J100" s="3">
        <v>0.42080299999999998</v>
      </c>
      <c r="K100" s="3">
        <v>-0.18321999999999999</v>
      </c>
      <c r="L100" s="3">
        <v>-0.731352</v>
      </c>
      <c r="M100" s="3">
        <v>-0.97248900000000005</v>
      </c>
      <c r="N100" s="3">
        <v>-0.84063500000000002</v>
      </c>
      <c r="O100" s="3">
        <v>-0.66996900000000004</v>
      </c>
      <c r="P100" s="3">
        <v>-0.192298</v>
      </c>
      <c r="Q100" s="3">
        <v>-0.70510099999999998</v>
      </c>
    </row>
    <row r="101" spans="1:17" x14ac:dyDescent="0.2">
      <c r="A101" s="3" t="s">
        <v>168</v>
      </c>
      <c r="B101" s="3" t="s">
        <v>167</v>
      </c>
      <c r="C101" s="3">
        <v>36</v>
      </c>
      <c r="D101" s="3" t="s">
        <v>0</v>
      </c>
      <c r="E101" s="3">
        <v>3</v>
      </c>
      <c r="F101" s="3">
        <v>1</v>
      </c>
      <c r="G101" s="3" t="s">
        <v>169</v>
      </c>
      <c r="H101" s="3">
        <v>1.03874</v>
      </c>
      <c r="I101" s="3">
        <v>1.0181800000000001</v>
      </c>
      <c r="J101" s="3">
        <v>1.0305599999999999</v>
      </c>
      <c r="K101" s="3">
        <v>0.577789</v>
      </c>
      <c r="L101" s="3">
        <v>6.7632399999999995E-2</v>
      </c>
      <c r="M101" s="3">
        <v>-0.27933000000000002</v>
      </c>
      <c r="N101" s="3">
        <v>-0.56666899999999998</v>
      </c>
      <c r="O101" s="3">
        <v>-0.57677699999999998</v>
      </c>
      <c r="P101" s="3">
        <v>-0.46192499999999997</v>
      </c>
      <c r="Q101" s="3">
        <v>-0.51913299999999996</v>
      </c>
    </row>
    <row r="102" spans="1:17" x14ac:dyDescent="0.2">
      <c r="A102" s="3" t="s">
        <v>168</v>
      </c>
      <c r="B102" s="3" t="s">
        <v>167</v>
      </c>
      <c r="C102" s="3">
        <v>19</v>
      </c>
      <c r="D102" s="3" t="s">
        <v>64</v>
      </c>
      <c r="E102" s="3">
        <v>2</v>
      </c>
      <c r="F102" s="3">
        <v>0.98964799999999997</v>
      </c>
      <c r="G102" s="3" t="s">
        <v>255</v>
      </c>
      <c r="H102" s="3">
        <v>0.73761299999999996</v>
      </c>
      <c r="I102" s="3">
        <v>0.77585800000000005</v>
      </c>
      <c r="J102" s="3">
        <v>0.58413199999999998</v>
      </c>
      <c r="K102" s="3">
        <v>0.26333299999999998</v>
      </c>
      <c r="L102" s="3">
        <v>-0.51612599999999997</v>
      </c>
      <c r="M102" s="3">
        <v>-0.857298</v>
      </c>
      <c r="N102" s="3">
        <v>-0.69645199999999996</v>
      </c>
      <c r="O102" s="3">
        <v>-0.210868</v>
      </c>
      <c r="P102" s="3">
        <v>-0.63053199999999998</v>
      </c>
      <c r="Q102" s="3">
        <v>0.71773100000000001</v>
      </c>
    </row>
    <row r="103" spans="1:17" x14ac:dyDescent="0.2">
      <c r="A103" s="3" t="s">
        <v>243</v>
      </c>
      <c r="B103" s="3" t="s">
        <v>242</v>
      </c>
      <c r="C103" s="3">
        <v>236</v>
      </c>
      <c r="D103" s="3" t="s">
        <v>64</v>
      </c>
      <c r="E103" s="3">
        <v>2</v>
      </c>
      <c r="F103" s="3">
        <v>0.99899700000000002</v>
      </c>
      <c r="G103" s="3" t="s">
        <v>244</v>
      </c>
      <c r="H103" s="3">
        <v>0.98201300000000002</v>
      </c>
      <c r="I103" s="3">
        <v>0.97828700000000002</v>
      </c>
      <c r="J103" s="3">
        <v>0.87350799999999995</v>
      </c>
      <c r="K103" s="3">
        <v>0.94358699999999995</v>
      </c>
      <c r="L103" s="3">
        <v>0.49901800000000002</v>
      </c>
      <c r="M103" s="3">
        <v>-0.16780300000000001</v>
      </c>
      <c r="N103" s="3">
        <v>-0.23736599999999999</v>
      </c>
      <c r="O103" s="3">
        <v>-0.147504</v>
      </c>
      <c r="P103" s="3">
        <v>-0.26185199999999997</v>
      </c>
      <c r="Q103" s="3">
        <v>-0.36959900000000001</v>
      </c>
    </row>
    <row r="104" spans="1:17" x14ac:dyDescent="0.2">
      <c r="A104" s="3" t="s">
        <v>159</v>
      </c>
      <c r="B104" s="3" t="s">
        <v>158</v>
      </c>
      <c r="C104" s="3">
        <v>655</v>
      </c>
      <c r="D104" s="3" t="s">
        <v>0</v>
      </c>
      <c r="E104" s="3">
        <v>2</v>
      </c>
      <c r="F104" s="3">
        <v>1</v>
      </c>
      <c r="G104" s="3" t="s">
        <v>160</v>
      </c>
      <c r="H104" s="3">
        <v>0.94377800000000001</v>
      </c>
      <c r="I104" s="3">
        <v>0.94453100000000001</v>
      </c>
      <c r="J104" s="3">
        <v>0.94883099999999998</v>
      </c>
      <c r="K104" s="3">
        <v>0.52677099999999999</v>
      </c>
      <c r="L104" s="3">
        <v>0.125108</v>
      </c>
      <c r="M104" s="3">
        <v>-0.22406200000000001</v>
      </c>
      <c r="N104" s="3">
        <v>-0.37936399999999998</v>
      </c>
      <c r="O104" s="3">
        <v>-0.34845799999999999</v>
      </c>
      <c r="P104" s="3">
        <v>-0.30729899999999999</v>
      </c>
      <c r="Q104" s="3">
        <v>-0.45862599999999998</v>
      </c>
    </row>
    <row r="105" spans="1:17" x14ac:dyDescent="0.2">
      <c r="A105" s="3" t="s">
        <v>132</v>
      </c>
      <c r="B105" s="3" t="s">
        <v>131</v>
      </c>
      <c r="C105" s="3">
        <v>341</v>
      </c>
      <c r="D105" s="3" t="s">
        <v>0</v>
      </c>
      <c r="E105" s="3">
        <v>2</v>
      </c>
      <c r="F105" s="3">
        <v>1</v>
      </c>
      <c r="G105" s="3" t="s">
        <v>133</v>
      </c>
      <c r="H105" s="3">
        <v>1.1830799999999999</v>
      </c>
      <c r="I105" s="3">
        <v>1.4431</v>
      </c>
      <c r="J105" s="3">
        <v>0.71269000000000005</v>
      </c>
      <c r="K105" s="3">
        <v>0.37065199999999998</v>
      </c>
      <c r="L105" s="3">
        <v>-2.7197300000000001E-2</v>
      </c>
      <c r="M105" s="3">
        <v>-0.56401299999999999</v>
      </c>
      <c r="N105" s="3">
        <v>-0.24939900000000001</v>
      </c>
      <c r="O105" s="3">
        <v>0.21091199999999999</v>
      </c>
      <c r="P105" s="3">
        <v>0.31106899999999998</v>
      </c>
      <c r="Q105" s="3">
        <v>0.14842</v>
      </c>
    </row>
    <row r="106" spans="1:17" x14ac:dyDescent="0.2">
      <c r="A106" s="3" t="s">
        <v>44</v>
      </c>
      <c r="B106" s="3" t="s">
        <v>43</v>
      </c>
      <c r="C106" s="3">
        <v>4</v>
      </c>
      <c r="D106" s="3" t="s">
        <v>0</v>
      </c>
      <c r="E106" s="3">
        <v>3</v>
      </c>
      <c r="F106" s="3">
        <v>0.87473299999999998</v>
      </c>
      <c r="G106" s="3" t="s">
        <v>45</v>
      </c>
      <c r="H106" s="3">
        <v>0.236761</v>
      </c>
      <c r="I106" s="3">
        <v>0.27376699999999998</v>
      </c>
      <c r="J106" s="3">
        <v>0.23704900000000001</v>
      </c>
      <c r="K106" s="3">
        <v>0.28682099999999999</v>
      </c>
      <c r="L106" s="3">
        <v>0.110818</v>
      </c>
      <c r="M106" s="3">
        <v>-0.42001699999999997</v>
      </c>
      <c r="N106" s="3">
        <v>-1.00038</v>
      </c>
      <c r="O106" s="3">
        <v>-1.4730799999999999</v>
      </c>
      <c r="P106" s="3">
        <v>-1.7350699999999999</v>
      </c>
      <c r="Q106" s="3">
        <v>-2.0292400000000002</v>
      </c>
    </row>
    <row r="107" spans="1:17" x14ac:dyDescent="0.2">
      <c r="A107" s="3" t="s">
        <v>44</v>
      </c>
      <c r="B107" s="3" t="s">
        <v>43</v>
      </c>
      <c r="C107" s="3">
        <v>3</v>
      </c>
      <c r="D107" s="3" t="s">
        <v>64</v>
      </c>
      <c r="E107" s="3">
        <v>4</v>
      </c>
      <c r="F107" s="3">
        <v>0.87342600000000004</v>
      </c>
      <c r="G107" s="3" t="s">
        <v>80</v>
      </c>
      <c r="H107" s="3">
        <v>-4.3476300000000002E-2</v>
      </c>
      <c r="I107" s="3">
        <v>6.4950499999999994E-2</v>
      </c>
      <c r="J107" s="3">
        <v>8.4648200000000007E-2</v>
      </c>
      <c r="K107" s="3">
        <v>0.41223900000000002</v>
      </c>
      <c r="L107" s="3">
        <v>0.361458</v>
      </c>
      <c r="M107" s="3">
        <v>-0.27149899999999999</v>
      </c>
      <c r="N107" s="3">
        <v>-0.679427</v>
      </c>
      <c r="O107" s="3">
        <v>-1.3951499999999999</v>
      </c>
      <c r="P107" s="3">
        <v>-1.5421800000000001</v>
      </c>
      <c r="Q107" s="3">
        <v>-1.7425200000000001</v>
      </c>
    </row>
    <row r="108" spans="1:17" x14ac:dyDescent="0.2">
      <c r="A108" s="3" t="s">
        <v>44</v>
      </c>
      <c r="B108" s="3" t="s">
        <v>43</v>
      </c>
      <c r="C108" s="3">
        <v>53</v>
      </c>
      <c r="D108" s="3" t="s">
        <v>0</v>
      </c>
      <c r="E108" s="3">
        <v>2</v>
      </c>
      <c r="F108" s="3">
        <v>0.99999899999999997</v>
      </c>
      <c r="G108" s="3" t="s">
        <v>227</v>
      </c>
      <c r="H108" s="3">
        <v>0.93667299999999998</v>
      </c>
      <c r="I108" s="3">
        <v>0.79503299999999999</v>
      </c>
      <c r="J108" s="3">
        <v>0.84837200000000001</v>
      </c>
      <c r="K108" s="3">
        <v>0.22944800000000001</v>
      </c>
      <c r="L108" s="3">
        <v>-5.6769800000000002E-2</v>
      </c>
      <c r="M108" s="3">
        <v>-0.16608899999999999</v>
      </c>
      <c r="N108" s="3">
        <v>-0.46039099999999999</v>
      </c>
      <c r="O108" s="3">
        <v>-0.89460200000000001</v>
      </c>
      <c r="P108" s="3">
        <v>-0.455069</v>
      </c>
      <c r="Q108" s="3">
        <v>-0.69500700000000004</v>
      </c>
    </row>
    <row r="109" spans="1:17" x14ac:dyDescent="0.2">
      <c r="A109" s="3" t="s">
        <v>200</v>
      </c>
      <c r="B109" s="3" t="s">
        <v>199</v>
      </c>
      <c r="C109" s="3">
        <v>262</v>
      </c>
      <c r="D109" s="3" t="s">
        <v>0</v>
      </c>
      <c r="E109" s="3">
        <v>2</v>
      </c>
      <c r="F109" s="3">
        <v>0.999471</v>
      </c>
      <c r="G109" s="3" t="s">
        <v>201</v>
      </c>
      <c r="H109" s="3">
        <v>0.23153099999999999</v>
      </c>
      <c r="I109" s="3">
        <v>0.109788</v>
      </c>
      <c r="J109" s="3">
        <v>0.22805800000000001</v>
      </c>
      <c r="K109" s="3">
        <v>-0.44607599999999997</v>
      </c>
      <c r="L109" s="3">
        <v>-1.1224000000000001</v>
      </c>
      <c r="M109" s="3">
        <v>-1.3505499999999999</v>
      </c>
      <c r="N109" s="3">
        <v>-1.51745</v>
      </c>
      <c r="O109" s="3">
        <v>-1.3019000000000001</v>
      </c>
      <c r="P109" s="3">
        <v>-1.0723199999999999</v>
      </c>
      <c r="Q109" s="3">
        <v>-0.96771300000000005</v>
      </c>
    </row>
    <row r="110" spans="1:17" x14ac:dyDescent="0.2">
      <c r="A110" s="3" t="s">
        <v>200</v>
      </c>
      <c r="B110" s="3" t="s">
        <v>199</v>
      </c>
      <c r="C110" s="3">
        <v>88</v>
      </c>
      <c r="D110" s="3" t="s">
        <v>0</v>
      </c>
      <c r="E110" s="3">
        <v>3</v>
      </c>
      <c r="F110" s="3">
        <v>1</v>
      </c>
      <c r="G110" s="3" t="s">
        <v>216</v>
      </c>
      <c r="H110" s="3">
        <v>0.72491099999999997</v>
      </c>
      <c r="I110" s="3">
        <v>1.0075700000000001</v>
      </c>
      <c r="J110" s="3">
        <v>1.10456</v>
      </c>
      <c r="K110" s="3">
        <v>0.96358600000000005</v>
      </c>
      <c r="L110" s="3">
        <v>0.16816400000000001</v>
      </c>
      <c r="M110" s="3">
        <v>-0.31256099999999998</v>
      </c>
      <c r="N110" s="3">
        <v>-0.83732300000000004</v>
      </c>
      <c r="O110" s="3">
        <v>-0.47781800000000002</v>
      </c>
      <c r="P110" s="3">
        <v>-0.59000799999999998</v>
      </c>
      <c r="Q110" s="3">
        <v>-0.50192099999999995</v>
      </c>
    </row>
    <row r="111" spans="1:17" x14ac:dyDescent="0.2">
      <c r="A111" s="3" t="s">
        <v>200</v>
      </c>
      <c r="B111" s="3" t="s">
        <v>199</v>
      </c>
      <c r="C111" s="3">
        <v>156</v>
      </c>
      <c r="D111" s="3" t="s">
        <v>0</v>
      </c>
      <c r="E111" s="3">
        <v>2</v>
      </c>
      <c r="F111" s="3">
        <v>1</v>
      </c>
      <c r="G111" s="3" t="s">
        <v>217</v>
      </c>
      <c r="H111" s="3">
        <v>0.36435899999999999</v>
      </c>
      <c r="I111" s="3">
        <v>0.50879600000000003</v>
      </c>
      <c r="J111" s="3">
        <v>0.38622200000000001</v>
      </c>
      <c r="K111" s="3">
        <v>0.722051</v>
      </c>
      <c r="L111" s="3">
        <v>-0.320797</v>
      </c>
      <c r="M111" s="3">
        <v>-1.16292</v>
      </c>
      <c r="N111" s="3">
        <v>-1.90605</v>
      </c>
      <c r="O111" s="3">
        <v>0.55643799999999999</v>
      </c>
      <c r="P111" s="3">
        <v>-1.97254</v>
      </c>
      <c r="Q111" s="3">
        <v>-2.0155799999999999</v>
      </c>
    </row>
    <row r="112" spans="1:17" x14ac:dyDescent="0.2">
      <c r="A112" s="3" t="s">
        <v>200</v>
      </c>
      <c r="B112" s="3" t="s">
        <v>199</v>
      </c>
      <c r="C112" s="3">
        <v>215</v>
      </c>
      <c r="D112" s="3" t="s">
        <v>64</v>
      </c>
      <c r="E112" s="3">
        <v>2</v>
      </c>
      <c r="F112" s="3">
        <v>1</v>
      </c>
      <c r="G112" s="3" t="s">
        <v>248</v>
      </c>
      <c r="H112" s="3">
        <v>1.07484</v>
      </c>
      <c r="I112" s="3">
        <v>0.92241300000000004</v>
      </c>
      <c r="J112" s="3">
        <v>0.94784299999999999</v>
      </c>
      <c r="K112" s="3">
        <v>0.693137</v>
      </c>
      <c r="L112" s="3">
        <v>0.15517400000000001</v>
      </c>
      <c r="M112" s="3">
        <v>-0.59146200000000004</v>
      </c>
      <c r="N112" s="3">
        <v>-1.0342100000000001</v>
      </c>
      <c r="O112" s="3">
        <v>-1.03494</v>
      </c>
      <c r="P112" s="3">
        <v>-1.1353200000000001</v>
      </c>
      <c r="Q112" s="3">
        <v>-1.1218999999999999</v>
      </c>
    </row>
    <row r="113" spans="1:17" x14ac:dyDescent="0.2">
      <c r="A113" s="3" t="s">
        <v>200</v>
      </c>
      <c r="B113" s="3" t="s">
        <v>199</v>
      </c>
      <c r="C113" s="3">
        <v>164</v>
      </c>
      <c r="D113" s="3" t="s">
        <v>64</v>
      </c>
      <c r="E113" s="3">
        <v>2</v>
      </c>
      <c r="F113" s="3">
        <v>1</v>
      </c>
      <c r="G113" s="3" t="s">
        <v>263</v>
      </c>
      <c r="H113" s="3">
        <v>0.71986799999999995</v>
      </c>
      <c r="I113" s="3">
        <v>0.41098400000000002</v>
      </c>
      <c r="J113" s="3">
        <v>0.70647499999999996</v>
      </c>
      <c r="K113" s="3">
        <v>-7.4664800000000003E-2</v>
      </c>
      <c r="L113" s="3">
        <v>-1.0955999999999999</v>
      </c>
      <c r="M113" s="3">
        <v>-0.43575399999999997</v>
      </c>
      <c r="N113" s="3">
        <v>-1.9499200000000001</v>
      </c>
      <c r="O113" s="3">
        <v>-2.2803599999999999</v>
      </c>
      <c r="P113" s="3">
        <v>-2.0748799999999998</v>
      </c>
      <c r="Q113" s="3">
        <v>-2.3073000000000001</v>
      </c>
    </row>
    <row r="114" spans="1:17" x14ac:dyDescent="0.2">
      <c r="A114" s="3" t="s">
        <v>270</v>
      </c>
      <c r="B114" s="3" t="s">
        <v>246</v>
      </c>
      <c r="C114" s="3">
        <v>675</v>
      </c>
      <c r="D114" s="3" t="s">
        <v>64</v>
      </c>
      <c r="E114" s="3">
        <v>2</v>
      </c>
      <c r="F114" s="3">
        <v>1</v>
      </c>
      <c r="G114" s="3" t="s">
        <v>247</v>
      </c>
      <c r="H114" s="3">
        <v>0.45874399999999999</v>
      </c>
      <c r="I114" s="3">
        <v>0.38112200000000002</v>
      </c>
      <c r="J114" s="3">
        <v>0.27800799999999998</v>
      </c>
      <c r="K114" s="3">
        <v>-9.0825299999999998E-2</v>
      </c>
      <c r="L114" s="3">
        <v>-0.70130400000000004</v>
      </c>
      <c r="M114" s="3">
        <v>-1.4653099999999999</v>
      </c>
      <c r="N114" s="3">
        <v>-1.70896</v>
      </c>
      <c r="O114" s="3">
        <v>-1.9796800000000001</v>
      </c>
      <c r="P114" s="3">
        <v>-2.1810200000000002</v>
      </c>
      <c r="Q114" s="3">
        <v>-2.1692300000000002</v>
      </c>
    </row>
    <row r="115" spans="1:17" x14ac:dyDescent="0.2">
      <c r="A115" s="3" t="s">
        <v>94</v>
      </c>
      <c r="B115" s="3" t="s">
        <v>93</v>
      </c>
      <c r="C115" s="3">
        <v>41</v>
      </c>
      <c r="D115" s="3" t="s">
        <v>0</v>
      </c>
      <c r="E115" s="3">
        <v>3</v>
      </c>
      <c r="F115" s="3">
        <v>0.97476399999999996</v>
      </c>
      <c r="G115" s="3" t="s">
        <v>95</v>
      </c>
      <c r="H115" s="3">
        <v>3.69624</v>
      </c>
      <c r="I115" s="3">
        <v>0.342553</v>
      </c>
      <c r="J115" s="3">
        <v>1.4870300000000001</v>
      </c>
      <c r="K115" s="3">
        <v>2.36307</v>
      </c>
      <c r="L115" s="3">
        <v>1.9397899999999999</v>
      </c>
      <c r="M115" s="3">
        <v>2.0577200000000002</v>
      </c>
      <c r="N115" s="3">
        <v>1.82785</v>
      </c>
      <c r="O115" s="3">
        <v>1.95299</v>
      </c>
      <c r="P115" s="3">
        <v>1.52305</v>
      </c>
      <c r="Q115" s="3">
        <v>1.2680800000000001</v>
      </c>
    </row>
    <row r="116" spans="1:17" x14ac:dyDescent="0.2">
      <c r="A116" s="3" t="s">
        <v>191</v>
      </c>
      <c r="B116" s="3" t="s">
        <v>190</v>
      </c>
      <c r="C116" s="3">
        <v>606</v>
      </c>
      <c r="D116" s="3" t="s">
        <v>0</v>
      </c>
      <c r="E116" s="3">
        <v>3</v>
      </c>
      <c r="F116" s="3">
        <v>0.99926999999999999</v>
      </c>
      <c r="G116" s="3" t="s">
        <v>192</v>
      </c>
      <c r="H116" s="3">
        <v>0.16035199999999999</v>
      </c>
      <c r="I116" s="3">
        <v>9.5513000000000001E-2</v>
      </c>
      <c r="J116" s="3">
        <v>0.16058700000000001</v>
      </c>
      <c r="K116" s="3">
        <v>-0.46309099999999997</v>
      </c>
      <c r="L116" s="3">
        <v>-0.82377400000000001</v>
      </c>
      <c r="M116" s="3">
        <v>-1.09901</v>
      </c>
      <c r="N116" s="3">
        <v>-1.02512</v>
      </c>
      <c r="O116" s="3">
        <v>-0.95495300000000005</v>
      </c>
      <c r="P116" s="3">
        <v>-0.90841700000000003</v>
      </c>
      <c r="Q116" s="3">
        <v>-0.82027099999999997</v>
      </c>
    </row>
    <row r="117" spans="1:17" x14ac:dyDescent="0.2">
      <c r="A117" s="3" t="s">
        <v>100</v>
      </c>
      <c r="B117" s="3" t="s">
        <v>99</v>
      </c>
      <c r="C117" s="3">
        <v>169</v>
      </c>
      <c r="D117" s="3" t="s">
        <v>0</v>
      </c>
      <c r="E117" s="3">
        <v>3</v>
      </c>
      <c r="F117" s="3">
        <v>0.97983299999999995</v>
      </c>
      <c r="G117" s="3" t="s">
        <v>101</v>
      </c>
      <c r="H117" s="3">
        <v>0.70397500000000002</v>
      </c>
      <c r="I117" s="3">
        <v>0.73346299999999998</v>
      </c>
      <c r="J117" s="3">
        <v>0.81120999999999999</v>
      </c>
      <c r="K117" s="3">
        <v>-0.76188299999999998</v>
      </c>
      <c r="L117" s="3">
        <v>-1.43598</v>
      </c>
      <c r="M117" s="3">
        <v>-1.73671</v>
      </c>
      <c r="N117" s="3">
        <v>-1.65798</v>
      </c>
      <c r="O117" s="3">
        <v>-2.2574800000000002</v>
      </c>
      <c r="P117" s="3">
        <v>-2.3027500000000001</v>
      </c>
      <c r="Q117" s="3">
        <v>-2.43004</v>
      </c>
    </row>
    <row r="118" spans="1:17" x14ac:dyDescent="0.2">
      <c r="A118" s="3" t="s">
        <v>100</v>
      </c>
      <c r="B118" s="3" t="s">
        <v>99</v>
      </c>
      <c r="C118" s="3">
        <v>158</v>
      </c>
      <c r="D118" s="3" t="s">
        <v>0</v>
      </c>
      <c r="E118" s="3">
        <v>3</v>
      </c>
      <c r="F118" s="3">
        <v>1</v>
      </c>
      <c r="G118" s="3" t="s">
        <v>186</v>
      </c>
      <c r="H118" s="3">
        <v>1.21974</v>
      </c>
      <c r="I118" s="3">
        <v>1.18194</v>
      </c>
      <c r="J118" s="3">
        <v>1.17228</v>
      </c>
      <c r="K118" s="3">
        <v>0.32440799999999997</v>
      </c>
      <c r="L118" s="3">
        <v>6.9804099999999994E-2</v>
      </c>
      <c r="M118" s="3">
        <v>0.113694</v>
      </c>
      <c r="N118" s="3">
        <v>0.36335600000000001</v>
      </c>
      <c r="O118" s="3">
        <v>0.63544500000000004</v>
      </c>
      <c r="P118" s="3">
        <v>0.83200700000000005</v>
      </c>
      <c r="Q118" s="3">
        <v>0.88111200000000001</v>
      </c>
    </row>
    <row r="119" spans="1:17" x14ac:dyDescent="0.2">
      <c r="A119" s="3" t="s">
        <v>100</v>
      </c>
      <c r="B119" s="3" t="s">
        <v>99</v>
      </c>
      <c r="C119" s="3">
        <v>175</v>
      </c>
      <c r="D119" s="3" t="s">
        <v>0</v>
      </c>
      <c r="E119" s="3">
        <v>2</v>
      </c>
      <c r="F119" s="3">
        <v>0.99997599999999998</v>
      </c>
      <c r="G119" s="3" t="s">
        <v>214</v>
      </c>
      <c r="H119" s="3">
        <v>0.48207800000000001</v>
      </c>
      <c r="I119" s="3">
        <v>0.56420599999999999</v>
      </c>
      <c r="J119" s="3">
        <v>0.648509</v>
      </c>
      <c r="K119" s="3">
        <v>0.40346199999999999</v>
      </c>
      <c r="L119" s="3">
        <v>-1.27576</v>
      </c>
      <c r="M119" s="3">
        <v>-1.8690599999999999</v>
      </c>
      <c r="N119" s="3">
        <v>-1.85432</v>
      </c>
      <c r="O119" s="3">
        <v>-1.93329</v>
      </c>
      <c r="P119" s="3">
        <v>-2.2797200000000002</v>
      </c>
      <c r="Q119" s="3">
        <v>-2.3941599999999998</v>
      </c>
    </row>
    <row r="120" spans="1:17" x14ac:dyDescent="0.2">
      <c r="A120" s="3" t="s">
        <v>62</v>
      </c>
      <c r="B120" s="3" t="s">
        <v>61</v>
      </c>
      <c r="C120" s="3">
        <v>8</v>
      </c>
      <c r="D120" s="3" t="s">
        <v>0</v>
      </c>
      <c r="E120" s="3">
        <v>2</v>
      </c>
      <c r="F120" s="3">
        <v>1</v>
      </c>
      <c r="G120" s="3" t="s">
        <v>63</v>
      </c>
      <c r="H120" s="3">
        <v>-0.61228300000000002</v>
      </c>
      <c r="I120" s="3">
        <v>-0.54242100000000004</v>
      </c>
      <c r="J120" s="3">
        <v>-0.43438300000000002</v>
      </c>
      <c r="K120" s="3">
        <v>-0.33276800000000001</v>
      </c>
      <c r="L120" s="3">
        <v>-0.78273000000000004</v>
      </c>
      <c r="M120" s="3">
        <v>-1.55568</v>
      </c>
      <c r="N120" s="3">
        <v>-2.5097800000000001</v>
      </c>
      <c r="O120" s="3">
        <v>-2.9206500000000002</v>
      </c>
      <c r="P120" s="3">
        <v>-3.18398</v>
      </c>
      <c r="Q120" s="3">
        <v>-3.74533</v>
      </c>
    </row>
    <row r="121" spans="1:17" x14ac:dyDescent="0.2">
      <c r="A121" s="3" t="s">
        <v>87</v>
      </c>
      <c r="B121" s="3" t="s">
        <v>86</v>
      </c>
      <c r="C121" s="3">
        <v>304</v>
      </c>
      <c r="D121" s="3" t="s">
        <v>0</v>
      </c>
      <c r="E121" s="3">
        <v>2</v>
      </c>
      <c r="F121" s="3">
        <v>1</v>
      </c>
      <c r="G121" s="3" t="s">
        <v>88</v>
      </c>
      <c r="H121" s="3">
        <v>0.23778199999999999</v>
      </c>
      <c r="I121" s="3">
        <v>0.13900399999999999</v>
      </c>
      <c r="J121" s="3">
        <v>1.3824899999999999E-2</v>
      </c>
      <c r="K121" s="3">
        <v>-0.82237800000000005</v>
      </c>
      <c r="L121" s="3">
        <v>-1.1053299999999999</v>
      </c>
      <c r="M121" s="3">
        <v>-1.3373900000000001</v>
      </c>
      <c r="N121" s="3">
        <v>-1.3468899999999999</v>
      </c>
      <c r="O121" s="3">
        <v>-1.06158</v>
      </c>
      <c r="P121" s="3">
        <v>-0.98465899999999995</v>
      </c>
      <c r="Q121" s="3">
        <v>-0.81211599999999995</v>
      </c>
    </row>
    <row r="122" spans="1:17" x14ac:dyDescent="0.2">
      <c r="A122" s="3" t="s">
        <v>87</v>
      </c>
      <c r="B122" s="3" t="s">
        <v>86</v>
      </c>
      <c r="C122" s="3">
        <v>259</v>
      </c>
      <c r="D122" s="3" t="s">
        <v>0</v>
      </c>
      <c r="E122" s="3">
        <v>2</v>
      </c>
      <c r="F122" s="3">
        <v>1</v>
      </c>
      <c r="G122" s="3" t="s">
        <v>157</v>
      </c>
      <c r="H122" s="3">
        <v>0.15263399999999999</v>
      </c>
      <c r="I122" s="3">
        <v>0.105742</v>
      </c>
      <c r="J122" s="3">
        <v>5.8383299999999999E-2</v>
      </c>
      <c r="K122" s="3">
        <v>-0.33772000000000002</v>
      </c>
      <c r="L122" s="3">
        <v>-0.69208000000000003</v>
      </c>
      <c r="M122" s="3">
        <v>-0.90235699999999996</v>
      </c>
      <c r="N122" s="3">
        <v>-1.0196400000000001</v>
      </c>
      <c r="O122" s="3">
        <v>-1.1121799999999999</v>
      </c>
      <c r="P122" s="3">
        <v>-1.1652899999999999</v>
      </c>
      <c r="Q122" s="3">
        <v>-1.08186</v>
      </c>
    </row>
    <row r="123" spans="1:17" x14ac:dyDescent="0.2">
      <c r="A123" s="3" t="s">
        <v>171</v>
      </c>
      <c r="B123" s="3" t="s">
        <v>170</v>
      </c>
      <c r="C123" s="3">
        <v>413</v>
      </c>
      <c r="D123" s="3" t="s">
        <v>0</v>
      </c>
      <c r="E123" s="3">
        <v>3</v>
      </c>
      <c r="F123" s="3">
        <v>1</v>
      </c>
      <c r="G123" s="3" t="s">
        <v>172</v>
      </c>
      <c r="H123" s="3">
        <v>-0.13056000000000001</v>
      </c>
      <c r="I123" s="3">
        <v>-0.13736999999999999</v>
      </c>
      <c r="J123" s="3">
        <v>-0.186113</v>
      </c>
      <c r="K123" s="3">
        <v>-0.28883900000000001</v>
      </c>
      <c r="L123" s="3">
        <v>-0.64021499999999998</v>
      </c>
      <c r="M123" s="3">
        <v>-1.2118599999999999</v>
      </c>
      <c r="N123" s="3">
        <v>-1.41726</v>
      </c>
      <c r="O123" s="3">
        <v>-1.6282799999999999</v>
      </c>
      <c r="P123" s="3">
        <v>-1.6380399999999999</v>
      </c>
      <c r="Q123" s="3">
        <v>-1.69146</v>
      </c>
    </row>
    <row r="124" spans="1:17" x14ac:dyDescent="0.2">
      <c r="G124" s="3"/>
    </row>
    <row r="125" spans="1:17" x14ac:dyDescent="0.2">
      <c r="G125" s="3"/>
    </row>
  </sheetData>
  <sortState ref="A2:Q125">
    <sortCondition ref="A1"/>
  </sortState>
  <conditionalFormatting sqref="G1">
    <cfRule type="duplicateValues" dxfId="11" priority="4"/>
  </conditionalFormatting>
  <conditionalFormatting sqref="G2:G33">
    <cfRule type="duplicateValues" dxfId="10" priority="2"/>
  </conditionalFormatting>
  <conditionalFormatting sqref="G34:G45">
    <cfRule type="duplicateValues" dxfId="9" priority="1"/>
  </conditionalFormatting>
  <conditionalFormatting sqref="G46:G123">
    <cfRule type="duplicateValues" dxfId="8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3"/>
  <sheetViews>
    <sheetView topLeftCell="H1" workbookViewId="0">
      <selection activeCell="M10" sqref="M10"/>
    </sheetView>
  </sheetViews>
  <sheetFormatPr baseColWidth="10" defaultRowHeight="16" x14ac:dyDescent="0.2"/>
  <cols>
    <col min="1" max="5" width="10.83203125" style="3"/>
    <col min="6" max="6" width="17.83203125" style="3" customWidth="1"/>
    <col min="7" max="7" width="40.5" style="3" customWidth="1"/>
    <col min="8" max="8" width="19.83203125" style="3" customWidth="1"/>
    <col min="9" max="9" width="17.83203125" style="3" customWidth="1"/>
    <col min="10" max="10" width="18.83203125" style="3" customWidth="1"/>
    <col min="11" max="11" width="18" style="3" customWidth="1"/>
    <col min="12" max="12" width="21.83203125" style="3" customWidth="1"/>
    <col min="13" max="14" width="18.5" style="3" customWidth="1"/>
    <col min="15" max="15" width="20.5" style="3" customWidth="1"/>
    <col min="16" max="16" width="18" style="3" customWidth="1"/>
    <col min="17" max="17" width="18.5" style="3" customWidth="1"/>
    <col min="18" max="18" width="13.1640625" style="1" customWidth="1"/>
    <col min="19" max="16384" width="10.83203125" style="1"/>
  </cols>
  <sheetData>
    <row r="1" spans="1:17" x14ac:dyDescent="0.2">
      <c r="A1" s="2" t="s">
        <v>271</v>
      </c>
      <c r="B1" s="2" t="s">
        <v>268</v>
      </c>
      <c r="C1" s="2" t="s">
        <v>267</v>
      </c>
      <c r="D1" s="2" t="s">
        <v>264</v>
      </c>
      <c r="E1" s="2" t="s">
        <v>265</v>
      </c>
      <c r="F1" s="2" t="s">
        <v>266</v>
      </c>
      <c r="G1" s="2" t="s">
        <v>269</v>
      </c>
      <c r="H1" s="4" t="s">
        <v>272</v>
      </c>
      <c r="I1" s="4" t="s">
        <v>274</v>
      </c>
      <c r="J1" s="4" t="s">
        <v>282</v>
      </c>
      <c r="K1" s="4" t="s">
        <v>278</v>
      </c>
      <c r="L1" s="4" t="s">
        <v>283</v>
      </c>
      <c r="M1" s="4" t="s">
        <v>284</v>
      </c>
      <c r="N1" s="4" t="s">
        <v>285</v>
      </c>
      <c r="O1" s="4" t="s">
        <v>286</v>
      </c>
      <c r="P1" s="4" t="s">
        <v>287</v>
      </c>
      <c r="Q1" s="4" t="s">
        <v>288</v>
      </c>
    </row>
    <row r="2" spans="1:17" x14ac:dyDescent="0.2">
      <c r="A2" s="3" t="s">
        <v>66</v>
      </c>
      <c r="B2" s="3" t="s">
        <v>65</v>
      </c>
      <c r="C2" s="3">
        <v>165</v>
      </c>
      <c r="D2" s="3" t="s">
        <v>64</v>
      </c>
      <c r="E2" s="3">
        <v>2</v>
      </c>
      <c r="F2" s="3">
        <v>0.99946299999999999</v>
      </c>
      <c r="G2" s="3" t="s">
        <v>67</v>
      </c>
      <c r="H2" s="3">
        <v>-2.08081</v>
      </c>
      <c r="I2" s="3">
        <v>-2.60894</v>
      </c>
      <c r="J2" s="3">
        <v>-3.2143700000000002</v>
      </c>
      <c r="K2" s="3">
        <v>-2.3194599999999999</v>
      </c>
      <c r="L2" s="3">
        <v>-2.0918000000000001</v>
      </c>
      <c r="M2" s="3">
        <v>-1.6292</v>
      </c>
      <c r="N2" s="3">
        <v>-1.4500200000000001</v>
      </c>
      <c r="O2" s="3">
        <v>-0.27608899999999997</v>
      </c>
      <c r="P2" s="3">
        <v>0.25741000000000003</v>
      </c>
      <c r="Q2" s="3">
        <v>0.33252799999999999</v>
      </c>
    </row>
    <row r="3" spans="1:17" x14ac:dyDescent="0.2">
      <c r="A3" s="3" t="s">
        <v>120</v>
      </c>
      <c r="B3" s="3" t="s">
        <v>119</v>
      </c>
      <c r="C3" s="3">
        <v>714</v>
      </c>
      <c r="D3" s="3" t="s">
        <v>0</v>
      </c>
      <c r="E3" s="3">
        <v>2</v>
      </c>
      <c r="F3" s="3">
        <v>0.99468400000000001</v>
      </c>
      <c r="G3" s="3" t="s">
        <v>121</v>
      </c>
      <c r="H3" s="3">
        <v>-1.0146500000000001</v>
      </c>
      <c r="I3" s="3">
        <v>-1.4168499999999999</v>
      </c>
      <c r="J3" s="3">
        <v>-1.35121</v>
      </c>
      <c r="K3" s="3">
        <v>-1.70699</v>
      </c>
      <c r="L3" s="3">
        <v>-1.0711200000000001</v>
      </c>
      <c r="M3" s="3">
        <v>-1.1012599999999999</v>
      </c>
      <c r="N3" s="3">
        <v>-0.90913699999999997</v>
      </c>
      <c r="O3" s="3">
        <v>-0.364732</v>
      </c>
      <c r="P3" s="3">
        <v>-9.2560100000000003E-3</v>
      </c>
      <c r="Q3" s="3">
        <v>-0.13907700000000001</v>
      </c>
    </row>
    <row r="4" spans="1:17" x14ac:dyDescent="0.2">
      <c r="A4" s="3" t="s">
        <v>120</v>
      </c>
      <c r="B4" s="3" t="s">
        <v>119</v>
      </c>
      <c r="C4" s="3">
        <v>428</v>
      </c>
      <c r="D4" s="3" t="s">
        <v>0</v>
      </c>
      <c r="E4" s="3">
        <v>2</v>
      </c>
      <c r="F4" s="3">
        <v>1</v>
      </c>
      <c r="G4" s="3" t="s">
        <v>206</v>
      </c>
      <c r="H4" s="3">
        <v>-2.1756500000000001</v>
      </c>
      <c r="I4" s="3">
        <v>-2.12635</v>
      </c>
      <c r="J4" s="3">
        <v>-2.5437400000000001</v>
      </c>
      <c r="K4" s="3">
        <v>-2.4476800000000001</v>
      </c>
      <c r="L4" s="3">
        <v>-2.0624199999999999</v>
      </c>
      <c r="M4" s="3">
        <v>-1.0687899999999999</v>
      </c>
      <c r="N4" s="3">
        <v>-0.91245500000000002</v>
      </c>
      <c r="O4" s="3">
        <v>-0.171851</v>
      </c>
      <c r="P4" s="3">
        <v>0.13267300000000001</v>
      </c>
      <c r="Q4" s="3">
        <v>-0.24121799999999999</v>
      </c>
    </row>
    <row r="5" spans="1:17" x14ac:dyDescent="0.2">
      <c r="A5" s="3" t="s">
        <v>141</v>
      </c>
      <c r="B5" s="3" t="s">
        <v>140</v>
      </c>
      <c r="C5" s="3">
        <v>801</v>
      </c>
      <c r="D5" s="3" t="s">
        <v>0</v>
      </c>
      <c r="E5" s="3">
        <v>2</v>
      </c>
      <c r="F5" s="3">
        <v>1</v>
      </c>
      <c r="G5" s="3" t="s">
        <v>142</v>
      </c>
      <c r="H5" s="3">
        <v>-1.03948</v>
      </c>
      <c r="I5" s="3">
        <v>-1.7219100000000001</v>
      </c>
      <c r="J5" s="3">
        <v>-1.43146</v>
      </c>
      <c r="K5" s="3">
        <v>-1.48898</v>
      </c>
      <c r="L5" s="3">
        <v>-1.1279699999999999</v>
      </c>
      <c r="M5" s="3">
        <v>-0.50897599999999998</v>
      </c>
      <c r="N5" s="3">
        <v>-0.54570700000000005</v>
      </c>
      <c r="O5" s="3">
        <v>-0.12026199999999999</v>
      </c>
      <c r="P5" s="3">
        <v>0.19328400000000001</v>
      </c>
      <c r="Q5" s="3">
        <v>-0.34742600000000001</v>
      </c>
    </row>
    <row r="6" spans="1:17" x14ac:dyDescent="0.2">
      <c r="A6" s="3" t="s">
        <v>129</v>
      </c>
      <c r="B6" s="3" t="s">
        <v>128</v>
      </c>
      <c r="C6" s="3">
        <v>222</v>
      </c>
      <c r="D6" s="3" t="s">
        <v>0</v>
      </c>
      <c r="E6" s="3">
        <v>2</v>
      </c>
      <c r="F6" s="3">
        <v>1</v>
      </c>
      <c r="G6" s="3" t="s">
        <v>130</v>
      </c>
      <c r="H6" s="3">
        <v>-1.9651800000000001E-2</v>
      </c>
      <c r="I6" s="3">
        <v>-2.5133899999999998</v>
      </c>
      <c r="J6" s="3">
        <v>-1.57751</v>
      </c>
      <c r="K6" s="3">
        <v>-0.85586099999999998</v>
      </c>
      <c r="L6" s="3">
        <v>-0.85254600000000003</v>
      </c>
      <c r="M6" s="3">
        <v>-7.9953800000000005E-2</v>
      </c>
      <c r="N6" s="3">
        <v>-0.33493499999999998</v>
      </c>
      <c r="O6" s="3">
        <v>5.6137699999999999E-2</v>
      </c>
      <c r="P6" s="3">
        <v>0.12370200000000001</v>
      </c>
      <c r="Q6" s="3">
        <v>-0.426788</v>
      </c>
    </row>
    <row r="7" spans="1:17" x14ac:dyDescent="0.2">
      <c r="A7" s="3" t="s">
        <v>232</v>
      </c>
      <c r="B7" s="3" t="s">
        <v>231</v>
      </c>
      <c r="C7" s="3">
        <v>91</v>
      </c>
      <c r="D7" s="3" t="s">
        <v>0</v>
      </c>
      <c r="E7" s="3">
        <v>2</v>
      </c>
      <c r="F7" s="3">
        <v>0.93922899999999998</v>
      </c>
      <c r="G7" s="3" t="s">
        <v>233</v>
      </c>
      <c r="H7" s="3">
        <v>-2.7141000000000002</v>
      </c>
      <c r="I7" s="3">
        <v>-1.69154</v>
      </c>
      <c r="J7" s="3">
        <v>-1.9578800000000001</v>
      </c>
      <c r="K7" s="3">
        <v>-1.8221099999999999</v>
      </c>
      <c r="L7" s="3">
        <v>-1.59552</v>
      </c>
      <c r="M7" s="3">
        <v>-1.4968699999999999</v>
      </c>
      <c r="N7" s="3">
        <v>-1.3971499999999999</v>
      </c>
      <c r="O7" s="3">
        <v>-1.09009</v>
      </c>
      <c r="P7" s="3">
        <v>-0.98916499999999996</v>
      </c>
      <c r="Q7" s="3">
        <v>-0.82510300000000003</v>
      </c>
    </row>
    <row r="8" spans="1:17" x14ac:dyDescent="0.2">
      <c r="A8" s="3" t="s">
        <v>138</v>
      </c>
      <c r="B8" s="3" t="s">
        <v>137</v>
      </c>
      <c r="C8" s="3">
        <v>648</v>
      </c>
      <c r="D8" s="3" t="s">
        <v>0</v>
      </c>
      <c r="E8" s="3">
        <v>3</v>
      </c>
      <c r="F8" s="3">
        <v>0.93052400000000002</v>
      </c>
      <c r="G8" s="3" t="s">
        <v>139</v>
      </c>
      <c r="H8" s="3">
        <v>-0.81785799999999997</v>
      </c>
      <c r="I8" s="3">
        <v>-1.2552399999999999</v>
      </c>
      <c r="J8" s="3">
        <v>-1.3916299999999999</v>
      </c>
      <c r="K8" s="3">
        <v>-0.79807499999999998</v>
      </c>
      <c r="L8" s="3">
        <v>-0.43358099999999999</v>
      </c>
      <c r="M8" s="3">
        <v>-0.29285</v>
      </c>
      <c r="N8" s="3">
        <v>-0.35083599999999998</v>
      </c>
      <c r="O8" s="3">
        <v>-6.6147800000000007E-2</v>
      </c>
      <c r="P8" s="3">
        <v>-0.21355399999999999</v>
      </c>
      <c r="Q8" s="3">
        <v>-0.64002400000000004</v>
      </c>
    </row>
    <row r="9" spans="1:17" x14ac:dyDescent="0.2">
      <c r="A9" s="3" t="s">
        <v>183</v>
      </c>
      <c r="B9" s="3" t="s">
        <v>182</v>
      </c>
      <c r="C9" s="3">
        <v>39</v>
      </c>
      <c r="D9" s="3" t="s">
        <v>0</v>
      </c>
      <c r="E9" s="3">
        <v>2</v>
      </c>
      <c r="F9" s="3">
        <v>1</v>
      </c>
      <c r="G9" s="3" t="s">
        <v>184</v>
      </c>
      <c r="H9" s="3">
        <v>0.701318</v>
      </c>
      <c r="I9" s="3">
        <v>-6.1903699999999999E-2</v>
      </c>
      <c r="J9" s="3">
        <v>3.11489E-2</v>
      </c>
      <c r="K9" s="3">
        <v>-2.1918300000000002E-2</v>
      </c>
      <c r="L9" s="3">
        <v>-5.9771999999999999E-2</v>
      </c>
      <c r="M9" s="3">
        <v>0.19339899999999999</v>
      </c>
      <c r="N9" s="3">
        <v>-7.6725000000000002E-2</v>
      </c>
      <c r="O9" s="3">
        <v>0.113344</v>
      </c>
      <c r="P9" s="3">
        <v>-7.1303599999999996E-3</v>
      </c>
      <c r="Q9" s="3">
        <v>-0.28477999999999998</v>
      </c>
    </row>
    <row r="10" spans="1:17" x14ac:dyDescent="0.2">
      <c r="A10" s="3" t="s">
        <v>183</v>
      </c>
      <c r="B10" s="3" t="s">
        <v>182</v>
      </c>
      <c r="C10" s="3">
        <v>79</v>
      </c>
      <c r="D10" s="3" t="s">
        <v>0</v>
      </c>
      <c r="E10" s="3">
        <v>2</v>
      </c>
      <c r="F10" s="3">
        <v>1</v>
      </c>
      <c r="G10" s="3" t="s">
        <v>185</v>
      </c>
      <c r="H10" s="3">
        <v>-7.6386200000000001E-2</v>
      </c>
      <c r="I10" s="3">
        <v>-0.89302400000000004</v>
      </c>
      <c r="J10" s="3">
        <v>-1.03712</v>
      </c>
      <c r="K10" s="3">
        <v>-0.60695900000000003</v>
      </c>
      <c r="L10" s="3">
        <v>-0.21724099999999999</v>
      </c>
      <c r="M10" s="3">
        <v>-1.03257E-2</v>
      </c>
      <c r="N10" s="3">
        <v>-7.02845E-2</v>
      </c>
      <c r="O10" s="3">
        <v>0.11736000000000001</v>
      </c>
      <c r="P10" s="3">
        <v>5.32959E-2</v>
      </c>
      <c r="Q10" s="3">
        <v>-0.374033</v>
      </c>
    </row>
    <row r="11" spans="1:17" x14ac:dyDescent="0.2">
      <c r="A11" s="3" t="s">
        <v>126</v>
      </c>
      <c r="B11" s="3" t="s">
        <v>125</v>
      </c>
      <c r="C11" s="3">
        <v>1549</v>
      </c>
      <c r="D11" s="3" t="s">
        <v>0</v>
      </c>
      <c r="E11" s="3">
        <v>2</v>
      </c>
      <c r="F11" s="3">
        <v>0.99869200000000002</v>
      </c>
      <c r="G11" s="3" t="s">
        <v>127</v>
      </c>
      <c r="H11" s="3">
        <v>-2.2722799999999999</v>
      </c>
      <c r="I11" s="3">
        <v>-2.0371000000000001</v>
      </c>
      <c r="J11" s="3">
        <v>-2.4578199999999999</v>
      </c>
      <c r="K11" s="3">
        <v>-2.09626</v>
      </c>
      <c r="L11" s="3">
        <v>-1.7050000000000001</v>
      </c>
      <c r="M11" s="3">
        <v>-0.89259200000000005</v>
      </c>
      <c r="N11" s="3">
        <v>-0.68486100000000005</v>
      </c>
      <c r="O11" s="3">
        <v>-4.7743800000000003E-2</v>
      </c>
      <c r="P11" s="3">
        <v>0.115283</v>
      </c>
      <c r="Q11" s="3">
        <v>-0.22903200000000001</v>
      </c>
    </row>
    <row r="12" spans="1:17" x14ac:dyDescent="0.2">
      <c r="A12" s="3" t="s">
        <v>219</v>
      </c>
      <c r="B12" s="3" t="s">
        <v>218</v>
      </c>
      <c r="C12" s="3">
        <v>19</v>
      </c>
      <c r="D12" s="3" t="s">
        <v>0</v>
      </c>
      <c r="E12" s="3">
        <v>3</v>
      </c>
      <c r="F12" s="3">
        <v>0.99961199999999995</v>
      </c>
      <c r="G12" s="3" t="s">
        <v>220</v>
      </c>
      <c r="H12" s="3">
        <v>-2.1973600000000002</v>
      </c>
      <c r="I12" s="3">
        <v>-2.3488699999999998</v>
      </c>
      <c r="J12" s="3">
        <v>-3.0542799999999999</v>
      </c>
      <c r="K12" s="3">
        <v>-2.45079</v>
      </c>
      <c r="L12" s="3">
        <v>-2.0697299999999998</v>
      </c>
      <c r="M12" s="3">
        <v>-1.48498</v>
      </c>
      <c r="N12" s="3">
        <v>-1.27948</v>
      </c>
      <c r="O12" s="3">
        <v>-0.24979899999999999</v>
      </c>
      <c r="P12" s="3">
        <v>0.165273</v>
      </c>
      <c r="Q12" s="3">
        <v>-2.5378999999999999E-2</v>
      </c>
    </row>
    <row r="13" spans="1:17" x14ac:dyDescent="0.2">
      <c r="A13" s="3" t="s">
        <v>11</v>
      </c>
      <c r="B13" s="3" t="s">
        <v>10</v>
      </c>
      <c r="C13" s="3">
        <v>509</v>
      </c>
      <c r="D13" s="3" t="s">
        <v>0</v>
      </c>
      <c r="E13" s="3">
        <v>3</v>
      </c>
      <c r="F13" s="3">
        <v>0.99175999999999997</v>
      </c>
      <c r="G13" s="3" t="s">
        <v>12</v>
      </c>
      <c r="H13" s="3">
        <v>-0.62622599999999995</v>
      </c>
      <c r="I13" s="3">
        <v>-1.4680500000000001</v>
      </c>
      <c r="J13" s="3">
        <v>-1.28146</v>
      </c>
      <c r="K13" s="3">
        <v>-1.4083399999999999</v>
      </c>
      <c r="L13" s="3">
        <v>-1.16832</v>
      </c>
      <c r="M13" s="3">
        <v>-0.74339</v>
      </c>
      <c r="N13" s="3">
        <v>-0.79070300000000004</v>
      </c>
      <c r="O13" s="3">
        <v>-0.37469200000000003</v>
      </c>
      <c r="P13" s="3">
        <v>-9.3898700000000002E-2</v>
      </c>
      <c r="Q13" s="3">
        <v>-0.26902900000000002</v>
      </c>
    </row>
    <row r="14" spans="1:17" x14ac:dyDescent="0.2">
      <c r="A14" s="3" t="s">
        <v>114</v>
      </c>
      <c r="B14" s="3" t="s">
        <v>113</v>
      </c>
      <c r="C14" s="3">
        <v>100</v>
      </c>
      <c r="D14" s="3" t="s">
        <v>0</v>
      </c>
      <c r="E14" s="3">
        <v>3</v>
      </c>
      <c r="F14" s="3">
        <v>1</v>
      </c>
      <c r="G14" s="3" t="s">
        <v>115</v>
      </c>
      <c r="H14" s="3">
        <v>-2.8819900000000001</v>
      </c>
      <c r="I14" s="3">
        <v>-1.6265099999999999</v>
      </c>
      <c r="J14" s="3">
        <v>-3.0273699999999999</v>
      </c>
      <c r="K14" s="3">
        <v>-2.7183899999999999</v>
      </c>
      <c r="L14" s="3">
        <v>-1.9483200000000001</v>
      </c>
      <c r="M14" s="3">
        <v>-2.3957999999999999</v>
      </c>
      <c r="N14" s="3">
        <v>-1.77671</v>
      </c>
      <c r="O14" s="3">
        <v>-0.74992899999999996</v>
      </c>
      <c r="P14" s="3">
        <v>0.26827899999999999</v>
      </c>
      <c r="Q14" s="3">
        <v>0.27341399999999999</v>
      </c>
    </row>
    <row r="15" spans="1:17" x14ac:dyDescent="0.2">
      <c r="A15" s="3" t="s">
        <v>38</v>
      </c>
      <c r="B15" s="3" t="s">
        <v>37</v>
      </c>
      <c r="C15" s="3">
        <v>98</v>
      </c>
      <c r="D15" s="3" t="s">
        <v>0</v>
      </c>
      <c r="E15" s="3">
        <v>3</v>
      </c>
      <c r="F15" s="3">
        <v>0.86487599999999998</v>
      </c>
      <c r="G15" s="3" t="s">
        <v>39</v>
      </c>
      <c r="H15" s="3">
        <v>-4.0834400000000004</v>
      </c>
      <c r="I15" s="3">
        <v>-3.0473499999999998</v>
      </c>
      <c r="J15" s="3">
        <v>-3.7723900000000001</v>
      </c>
      <c r="K15" s="3">
        <v>-3.4886400000000002</v>
      </c>
      <c r="L15" s="3">
        <v>-3.0118</v>
      </c>
      <c r="M15" s="3">
        <v>-3.47153</v>
      </c>
      <c r="N15" s="3">
        <v>-2.0766</v>
      </c>
      <c r="O15" s="3">
        <v>-0.74643999999999999</v>
      </c>
      <c r="P15" s="3">
        <v>0.10463699999999999</v>
      </c>
      <c r="Q15" s="3">
        <v>0.335756</v>
      </c>
    </row>
    <row r="16" spans="1:17" x14ac:dyDescent="0.2">
      <c r="A16" s="3" t="s">
        <v>82</v>
      </c>
      <c r="B16" s="3" t="s">
        <v>81</v>
      </c>
      <c r="C16" s="3">
        <v>367</v>
      </c>
      <c r="D16" s="3" t="s">
        <v>64</v>
      </c>
      <c r="E16" s="3">
        <v>2</v>
      </c>
      <c r="F16" s="3">
        <v>0.99820900000000001</v>
      </c>
      <c r="G16" s="3" t="s">
        <v>83</v>
      </c>
      <c r="H16" s="3">
        <v>-1.06758</v>
      </c>
      <c r="I16" s="3">
        <v>-1.84615</v>
      </c>
      <c r="J16" s="3">
        <v>-2.1551300000000002</v>
      </c>
      <c r="K16" s="3">
        <v>-2.25868</v>
      </c>
      <c r="L16" s="3">
        <v>-1.7876000000000001</v>
      </c>
      <c r="M16" s="3">
        <v>-1.91283</v>
      </c>
      <c r="N16" s="3">
        <v>-1.3584499999999999</v>
      </c>
      <c r="O16" s="3">
        <v>-0.53267600000000004</v>
      </c>
      <c r="P16" s="3">
        <v>7.1621000000000002E-3</v>
      </c>
      <c r="Q16" s="3">
        <v>7.3979400000000001E-2</v>
      </c>
    </row>
    <row r="17" spans="1:17" x14ac:dyDescent="0.2">
      <c r="A17" s="3" t="s">
        <v>155</v>
      </c>
      <c r="B17" s="3" t="s">
        <v>154</v>
      </c>
      <c r="C17" s="3">
        <v>491</v>
      </c>
      <c r="D17" s="3" t="s">
        <v>0</v>
      </c>
      <c r="E17" s="3">
        <v>3</v>
      </c>
      <c r="F17" s="3">
        <v>0.99656800000000001</v>
      </c>
      <c r="G17" s="3" t="s">
        <v>156</v>
      </c>
      <c r="H17" s="3">
        <v>-1.5593399999999999</v>
      </c>
      <c r="I17" s="3">
        <v>-1.6333899999999999</v>
      </c>
      <c r="J17" s="3">
        <v>-2.1761699999999999</v>
      </c>
      <c r="K17" s="3">
        <v>-0.53715100000000005</v>
      </c>
      <c r="L17" s="3">
        <v>-0.37793199999999999</v>
      </c>
      <c r="M17" s="3">
        <v>-0.12731600000000001</v>
      </c>
      <c r="N17" s="3">
        <v>-0.306535</v>
      </c>
      <c r="O17" s="3">
        <v>4.9436500000000001E-2</v>
      </c>
      <c r="P17" s="3">
        <v>-2.6372799999999998E-2</v>
      </c>
      <c r="Q17" s="3">
        <v>-0.41336400000000001</v>
      </c>
    </row>
    <row r="18" spans="1:17" x14ac:dyDescent="0.2">
      <c r="A18" s="3" t="s">
        <v>144</v>
      </c>
      <c r="B18" s="3" t="s">
        <v>143</v>
      </c>
      <c r="C18" s="3">
        <v>331</v>
      </c>
      <c r="D18" s="3" t="s">
        <v>0</v>
      </c>
      <c r="E18" s="3">
        <v>2</v>
      </c>
      <c r="F18" s="3">
        <v>0.99999899999999997</v>
      </c>
      <c r="G18" s="3" t="s">
        <v>145</v>
      </c>
      <c r="H18" s="3">
        <v>-0.98260599999999998</v>
      </c>
      <c r="I18" s="3">
        <v>-1.4007499999999999</v>
      </c>
      <c r="J18" s="3">
        <v>-1.00109</v>
      </c>
      <c r="K18" s="3">
        <v>-9.0859800000000004E-2</v>
      </c>
      <c r="L18" s="3">
        <v>0.22057499999999999</v>
      </c>
      <c r="M18" s="3">
        <v>0.391899</v>
      </c>
      <c r="N18" s="3">
        <v>0.457563</v>
      </c>
      <c r="O18" s="3">
        <v>0.29059499999999999</v>
      </c>
      <c r="P18" s="3">
        <v>-1.0721999999999999E-3</v>
      </c>
      <c r="Q18" s="3">
        <v>-0.495977</v>
      </c>
    </row>
    <row r="19" spans="1:17" x14ac:dyDescent="0.2">
      <c r="A19" s="3" t="s">
        <v>58</v>
      </c>
      <c r="B19" s="3" t="s">
        <v>57</v>
      </c>
      <c r="C19" s="3">
        <v>1326</v>
      </c>
      <c r="D19" s="3" t="s">
        <v>0</v>
      </c>
      <c r="E19" s="3">
        <v>2</v>
      </c>
      <c r="F19" s="3">
        <v>1</v>
      </c>
      <c r="G19" s="3" t="s">
        <v>59</v>
      </c>
      <c r="H19" s="3">
        <v>-2.5126400000000002</v>
      </c>
      <c r="I19" s="3">
        <v>-1.9822500000000001</v>
      </c>
      <c r="J19" s="3">
        <v>-2.2118899999999999</v>
      </c>
      <c r="K19" s="3">
        <v>-2.3299400000000001</v>
      </c>
      <c r="L19" s="3">
        <v>-1.8267500000000001</v>
      </c>
      <c r="M19" s="3">
        <v>-1.12459</v>
      </c>
      <c r="N19" s="3">
        <v>-0.77831799999999995</v>
      </c>
      <c r="O19" s="3">
        <v>-0.13333999999999999</v>
      </c>
      <c r="P19" s="3">
        <v>0.15617300000000001</v>
      </c>
      <c r="Q19" s="3">
        <v>-0.123032</v>
      </c>
    </row>
    <row r="20" spans="1:17" x14ac:dyDescent="0.2">
      <c r="A20" s="3" t="s">
        <v>97</v>
      </c>
      <c r="B20" s="3" t="s">
        <v>96</v>
      </c>
      <c r="C20" s="3">
        <v>68</v>
      </c>
      <c r="D20" s="3" t="s">
        <v>64</v>
      </c>
      <c r="E20" s="3">
        <v>2</v>
      </c>
      <c r="F20" s="3">
        <v>1</v>
      </c>
      <c r="G20" s="3" t="s">
        <v>103</v>
      </c>
      <c r="H20" s="3">
        <v>-3.51749</v>
      </c>
      <c r="I20" s="3">
        <v>-3.1248100000000001</v>
      </c>
      <c r="J20" s="3">
        <v>-3.9531399999999999</v>
      </c>
      <c r="K20" s="3">
        <v>-2.7301299999999999</v>
      </c>
      <c r="L20" s="3">
        <v>-1.2911600000000001</v>
      </c>
      <c r="M20" s="3">
        <v>-0.33313500000000001</v>
      </c>
      <c r="N20" s="3">
        <v>-1.9578999999999999E-2</v>
      </c>
      <c r="O20" s="3">
        <v>0.32741900000000002</v>
      </c>
      <c r="P20" s="3">
        <v>5.5090500000000001E-2</v>
      </c>
      <c r="Q20" s="3">
        <v>-0.56593800000000005</v>
      </c>
    </row>
    <row r="21" spans="1:17" x14ac:dyDescent="0.2">
      <c r="A21" s="3" t="s">
        <v>97</v>
      </c>
      <c r="B21" s="3" t="s">
        <v>96</v>
      </c>
      <c r="C21" s="3">
        <v>88</v>
      </c>
      <c r="D21" s="3" t="s">
        <v>0</v>
      </c>
      <c r="E21" s="3">
        <v>2</v>
      </c>
      <c r="F21" s="3">
        <v>0.99608399999999997</v>
      </c>
      <c r="G21" s="3" t="s">
        <v>98</v>
      </c>
      <c r="H21" s="3">
        <v>-4.8831600000000002</v>
      </c>
      <c r="I21" s="3">
        <v>-2.9843500000000001</v>
      </c>
      <c r="J21" s="3">
        <v>-4.2187000000000001</v>
      </c>
      <c r="K21" s="3">
        <v>-3.3637700000000001</v>
      </c>
      <c r="L21" s="3">
        <v>-2.1287799999999999</v>
      </c>
      <c r="M21" s="3">
        <v>-0.86798399999999998</v>
      </c>
      <c r="N21" s="3">
        <v>-0.490676</v>
      </c>
      <c r="O21" s="3">
        <v>5.7807999999999998E-2</v>
      </c>
      <c r="P21" s="3">
        <v>0.19015799999999999</v>
      </c>
      <c r="Q21" s="3">
        <v>-0.36666100000000001</v>
      </c>
    </row>
    <row r="22" spans="1:17" x14ac:dyDescent="0.2">
      <c r="A22" s="3" t="s">
        <v>97</v>
      </c>
      <c r="B22" s="3" t="s">
        <v>96</v>
      </c>
      <c r="C22" s="3">
        <v>86</v>
      </c>
      <c r="D22" s="3" t="s">
        <v>64</v>
      </c>
      <c r="E22" s="3">
        <v>2</v>
      </c>
      <c r="F22" s="3">
        <v>0.98544299999999996</v>
      </c>
      <c r="G22" s="3" t="s">
        <v>105</v>
      </c>
      <c r="H22" s="3">
        <v>-4.2313200000000002</v>
      </c>
      <c r="I22" s="3">
        <v>-2.7555200000000002</v>
      </c>
      <c r="J22" s="3">
        <v>-3.54257</v>
      </c>
      <c r="K22" s="3">
        <v>-2.2690199999999998</v>
      </c>
      <c r="L22" s="3">
        <v>-1.5092099999999999</v>
      </c>
      <c r="M22" s="3">
        <v>-0.87626999999999999</v>
      </c>
      <c r="N22" s="3">
        <v>-0.39785399999999999</v>
      </c>
      <c r="O22" s="3">
        <v>0.14296600000000001</v>
      </c>
      <c r="P22" s="3">
        <v>-5.8217699999999997E-2</v>
      </c>
      <c r="Q22" s="3">
        <v>-0.39938600000000002</v>
      </c>
    </row>
    <row r="23" spans="1:17" x14ac:dyDescent="0.2">
      <c r="A23" s="3" t="s">
        <v>78</v>
      </c>
      <c r="B23" s="3" t="s">
        <v>77</v>
      </c>
      <c r="C23" s="3">
        <v>399</v>
      </c>
      <c r="D23" s="3" t="s">
        <v>0</v>
      </c>
      <c r="E23" s="3">
        <v>2</v>
      </c>
      <c r="F23" s="3">
        <v>0.992919</v>
      </c>
      <c r="G23" s="3" t="s">
        <v>152</v>
      </c>
      <c r="H23" s="3">
        <v>-0.54141600000000001</v>
      </c>
      <c r="I23" s="3">
        <v>-1.5488200000000001</v>
      </c>
      <c r="J23" s="3">
        <v>-1.17963</v>
      </c>
      <c r="K23" s="3">
        <v>-1.4114500000000001</v>
      </c>
      <c r="L23" s="3">
        <v>-1.2063999999999999</v>
      </c>
      <c r="M23" s="3">
        <v>-0.65914499999999998</v>
      </c>
      <c r="N23" s="3">
        <v>-0.68306699999999998</v>
      </c>
      <c r="O23" s="3">
        <v>-0.29002899999999998</v>
      </c>
      <c r="P23" s="3">
        <v>-5.2507499999999999E-2</v>
      </c>
      <c r="Q23" s="3">
        <v>-0.37824099999999999</v>
      </c>
    </row>
    <row r="24" spans="1:17" x14ac:dyDescent="0.2">
      <c r="A24" s="3" t="s">
        <v>78</v>
      </c>
      <c r="B24" s="3" t="s">
        <v>77</v>
      </c>
      <c r="C24" s="3">
        <v>225</v>
      </c>
      <c r="D24" s="3" t="s">
        <v>0</v>
      </c>
      <c r="E24" s="3">
        <v>2</v>
      </c>
      <c r="F24" s="3">
        <v>1</v>
      </c>
      <c r="G24" s="3" t="s">
        <v>211</v>
      </c>
      <c r="H24" s="3">
        <v>-1.79586</v>
      </c>
      <c r="I24" s="3">
        <v>-1.9862</v>
      </c>
      <c r="J24" s="3">
        <v>-2.13774</v>
      </c>
      <c r="K24" s="3">
        <v>-1.7520100000000001</v>
      </c>
      <c r="L24" s="3">
        <v>-1.42842</v>
      </c>
      <c r="M24" s="3">
        <v>-0.69785900000000001</v>
      </c>
      <c r="N24" s="3">
        <v>-0.44707799999999998</v>
      </c>
      <c r="O24" s="3">
        <v>3.3314200000000002E-2</v>
      </c>
      <c r="P24" s="3">
        <v>0.26656200000000002</v>
      </c>
      <c r="Q24" s="3">
        <v>-5.6640799999999998E-2</v>
      </c>
    </row>
    <row r="25" spans="1:17" x14ac:dyDescent="0.2">
      <c r="A25" s="3" t="s">
        <v>78</v>
      </c>
      <c r="B25" s="3" t="s">
        <v>77</v>
      </c>
      <c r="C25" s="3">
        <v>222</v>
      </c>
      <c r="D25" s="3" t="s">
        <v>64</v>
      </c>
      <c r="E25" s="3">
        <v>2</v>
      </c>
      <c r="F25" s="3">
        <v>0.98119999999999996</v>
      </c>
      <c r="G25" s="3" t="s">
        <v>252</v>
      </c>
      <c r="H25" s="3">
        <v>-1.9727300000000001</v>
      </c>
      <c r="I25" s="3">
        <v>-1.94099</v>
      </c>
      <c r="J25" s="3">
        <v>-1.9419299999999999</v>
      </c>
      <c r="K25" s="3">
        <v>-1.60005</v>
      </c>
      <c r="L25" s="3">
        <v>-1.29227</v>
      </c>
      <c r="M25" s="3">
        <v>-0.60303200000000001</v>
      </c>
      <c r="N25" s="3">
        <v>-0.26521</v>
      </c>
      <c r="O25" s="3">
        <v>-1.41913E-2</v>
      </c>
      <c r="P25" s="3">
        <v>0.22906199999999999</v>
      </c>
      <c r="Q25" s="3">
        <v>-8.1613699999999997E-2</v>
      </c>
    </row>
    <row r="26" spans="1:17" x14ac:dyDescent="0.2">
      <c r="A26" s="3" t="s">
        <v>78</v>
      </c>
      <c r="B26" s="3" t="s">
        <v>77</v>
      </c>
      <c r="C26" s="3">
        <v>84</v>
      </c>
      <c r="D26" s="3" t="s">
        <v>0</v>
      </c>
      <c r="E26" s="3">
        <v>2</v>
      </c>
      <c r="F26" s="3">
        <v>0.99272499999999997</v>
      </c>
      <c r="G26" s="3" t="s">
        <v>153</v>
      </c>
      <c r="H26" s="3">
        <v>-3.0166900000000001</v>
      </c>
      <c r="I26" s="3">
        <v>-1.83562</v>
      </c>
      <c r="J26" s="3">
        <v>-2.6035200000000001</v>
      </c>
      <c r="K26" s="3">
        <v>-2.1278000000000001</v>
      </c>
      <c r="L26" s="3">
        <v>-1.66994</v>
      </c>
      <c r="M26" s="3">
        <v>-1.0480400000000001</v>
      </c>
      <c r="N26" s="3">
        <v>-0.66651199999999999</v>
      </c>
      <c r="O26" s="3">
        <v>-1.0955299999999999E-2</v>
      </c>
      <c r="P26" s="3">
        <v>0.14371</v>
      </c>
      <c r="Q26" s="3">
        <v>-0.2954</v>
      </c>
    </row>
    <row r="27" spans="1:17" x14ac:dyDescent="0.2">
      <c r="A27" s="3" t="s">
        <v>78</v>
      </c>
      <c r="B27" s="3" t="s">
        <v>77</v>
      </c>
      <c r="C27" s="3">
        <v>449</v>
      </c>
      <c r="D27" s="3" t="s">
        <v>64</v>
      </c>
      <c r="E27" s="3">
        <v>2</v>
      </c>
      <c r="F27" s="3">
        <v>0.955017</v>
      </c>
      <c r="G27" s="3" t="s">
        <v>79</v>
      </c>
      <c r="H27" s="3">
        <v>-1.4362699999999999</v>
      </c>
      <c r="I27" s="3">
        <v>-0.736734</v>
      </c>
      <c r="J27" s="3">
        <v>-2.3532299999999999</v>
      </c>
      <c r="K27" s="3">
        <v>-1.56758</v>
      </c>
      <c r="L27" s="3">
        <v>-0.91618599999999994</v>
      </c>
      <c r="M27" s="3">
        <v>-0.45344400000000001</v>
      </c>
      <c r="N27" s="3">
        <v>-0.24662000000000001</v>
      </c>
      <c r="O27" s="3">
        <v>0.18345800000000001</v>
      </c>
      <c r="P27" s="3">
        <v>-4.3237900000000003E-2</v>
      </c>
      <c r="Q27" s="3">
        <v>-0.5131</v>
      </c>
    </row>
    <row r="28" spans="1:17" x14ac:dyDescent="0.2">
      <c r="A28" s="3" t="s">
        <v>47</v>
      </c>
      <c r="B28" s="3" t="s">
        <v>46</v>
      </c>
      <c r="C28" s="3">
        <v>359</v>
      </c>
      <c r="D28" s="3" t="s">
        <v>0</v>
      </c>
      <c r="E28" s="3">
        <v>2</v>
      </c>
      <c r="F28" s="3">
        <v>0.99998500000000001</v>
      </c>
      <c r="G28" s="3" t="s">
        <v>48</v>
      </c>
      <c r="H28" s="3">
        <v>-2.5040499999999999</v>
      </c>
      <c r="I28" s="3">
        <v>-1.51898</v>
      </c>
      <c r="J28" s="3">
        <v>-1.19658</v>
      </c>
      <c r="K28" s="3">
        <v>-0.56726200000000004</v>
      </c>
      <c r="L28" s="3">
        <v>-0.56828900000000004</v>
      </c>
      <c r="M28" s="3">
        <v>4.9679899999999999E-2</v>
      </c>
      <c r="N28" s="3">
        <v>-0.14704900000000001</v>
      </c>
      <c r="O28" s="3">
        <v>7.9449599999999995E-2</v>
      </c>
      <c r="P28" s="3">
        <v>8.8702199999999995E-2</v>
      </c>
      <c r="Q28" s="3">
        <v>-0.13012099999999999</v>
      </c>
    </row>
    <row r="29" spans="1:17" x14ac:dyDescent="0.2">
      <c r="A29" s="3" t="s">
        <v>47</v>
      </c>
      <c r="B29" s="3" t="s">
        <v>46</v>
      </c>
      <c r="C29" s="3">
        <v>363</v>
      </c>
      <c r="D29" s="3" t="s">
        <v>64</v>
      </c>
      <c r="E29" s="3">
        <v>2</v>
      </c>
      <c r="F29" s="3">
        <v>0.99865499999999996</v>
      </c>
      <c r="G29" s="3" t="s">
        <v>71</v>
      </c>
      <c r="H29" s="3">
        <v>-2.5040499999999999</v>
      </c>
      <c r="I29" s="3">
        <v>-1.51898</v>
      </c>
      <c r="J29" s="3">
        <v>-1.19658</v>
      </c>
      <c r="K29" s="3">
        <v>-0.56726200000000004</v>
      </c>
      <c r="L29" s="3">
        <v>-0.56828900000000004</v>
      </c>
      <c r="M29" s="3">
        <v>4.9679899999999999E-2</v>
      </c>
      <c r="N29" s="3">
        <v>-0.14704900000000001</v>
      </c>
      <c r="O29" s="3">
        <v>7.9449599999999995E-2</v>
      </c>
      <c r="P29" s="3">
        <v>8.8702199999999995E-2</v>
      </c>
      <c r="Q29" s="3">
        <v>-0.13012099999999999</v>
      </c>
    </row>
    <row r="30" spans="1:17" x14ac:dyDescent="0.2">
      <c r="A30" s="3" t="s">
        <v>177</v>
      </c>
      <c r="B30" s="3" t="s">
        <v>176</v>
      </c>
      <c r="C30" s="3">
        <v>111</v>
      </c>
      <c r="D30" s="3" t="s">
        <v>0</v>
      </c>
      <c r="E30" s="3">
        <v>2</v>
      </c>
      <c r="F30" s="3">
        <v>0.99989099999999997</v>
      </c>
      <c r="G30" s="3" t="s">
        <v>178</v>
      </c>
      <c r="H30" s="3">
        <v>-1.0734300000000001</v>
      </c>
      <c r="I30" s="3">
        <v>-0.52649999999999997</v>
      </c>
      <c r="J30" s="3">
        <v>-0.26255499999999998</v>
      </c>
      <c r="K30" s="3">
        <v>-0.14314299999999999</v>
      </c>
      <c r="L30" s="3">
        <v>-3.6547499999999997E-2</v>
      </c>
      <c r="M30" s="3">
        <v>3.4076599999999999E-3</v>
      </c>
      <c r="N30" s="3">
        <v>0.19908200000000001</v>
      </c>
      <c r="O30" s="3">
        <v>0.221967</v>
      </c>
      <c r="P30" s="3">
        <v>0.23319000000000001</v>
      </c>
      <c r="Q30" s="3">
        <v>-3.8030599999999998E-2</v>
      </c>
    </row>
    <row r="31" spans="1:17" x14ac:dyDescent="0.2">
      <c r="A31" s="3" t="s">
        <v>239</v>
      </c>
      <c r="B31" s="3" t="s">
        <v>238</v>
      </c>
      <c r="C31" s="3">
        <v>719</v>
      </c>
      <c r="D31" s="3" t="s">
        <v>0</v>
      </c>
      <c r="E31" s="3">
        <v>2</v>
      </c>
      <c r="F31" s="3">
        <v>0.99767099999999997</v>
      </c>
      <c r="G31" s="3" t="s">
        <v>240</v>
      </c>
      <c r="H31" s="3">
        <v>-4.8831600000000002</v>
      </c>
      <c r="I31" s="3">
        <v>-2.9843500000000001</v>
      </c>
      <c r="J31" s="3">
        <v>-4.2187000000000001</v>
      </c>
      <c r="K31" s="3">
        <v>-3.3637700000000001</v>
      </c>
      <c r="L31" s="3">
        <v>-2.1287799999999999</v>
      </c>
      <c r="M31" s="3">
        <v>-0.86798399999999998</v>
      </c>
      <c r="N31" s="3">
        <v>-0.490676</v>
      </c>
      <c r="O31" s="3">
        <v>5.7807999999999998E-2</v>
      </c>
      <c r="P31" s="3">
        <v>0.19015799999999999</v>
      </c>
      <c r="Q31" s="3">
        <v>-0.36666100000000001</v>
      </c>
    </row>
    <row r="32" spans="1:17" x14ac:dyDescent="0.2">
      <c r="A32" s="3" t="s">
        <v>239</v>
      </c>
      <c r="B32" s="3" t="s">
        <v>238</v>
      </c>
      <c r="C32" s="3">
        <v>471</v>
      </c>
      <c r="D32" s="3" t="s">
        <v>0</v>
      </c>
      <c r="E32" s="3">
        <v>2</v>
      </c>
      <c r="F32" s="3">
        <v>1</v>
      </c>
      <c r="G32" s="3" t="s">
        <v>241</v>
      </c>
      <c r="H32" s="3">
        <v>-2.2380900000000001</v>
      </c>
      <c r="I32" s="3">
        <v>-1.5761099999999999</v>
      </c>
      <c r="J32" s="3">
        <v>-1.2788999999999999</v>
      </c>
      <c r="K32" s="3">
        <v>-0.62719199999999997</v>
      </c>
      <c r="L32" s="3">
        <v>-0.69317399999999996</v>
      </c>
      <c r="M32" s="3">
        <v>5.3842099999999997E-2</v>
      </c>
      <c r="N32" s="3">
        <v>-0.216561</v>
      </c>
      <c r="O32" s="3">
        <v>4.6993699999999999E-2</v>
      </c>
      <c r="P32" s="3">
        <v>4.5442799999999998E-2</v>
      </c>
      <c r="Q32" s="3">
        <v>-0.18029200000000001</v>
      </c>
    </row>
    <row r="33" spans="1:17" x14ac:dyDescent="0.2">
      <c r="A33" s="3" t="s">
        <v>209</v>
      </c>
      <c r="B33" s="3" t="s">
        <v>208</v>
      </c>
      <c r="C33" s="3">
        <v>685</v>
      </c>
      <c r="D33" s="3" t="s">
        <v>0</v>
      </c>
      <c r="E33" s="3">
        <v>2</v>
      </c>
      <c r="F33" s="3">
        <v>1</v>
      </c>
      <c r="G33" s="3" t="s">
        <v>221</v>
      </c>
      <c r="H33" s="3">
        <v>-4.7827500000000001</v>
      </c>
      <c r="I33" s="3">
        <v>-3.3208099999999998</v>
      </c>
      <c r="J33" s="3">
        <v>-4.45451</v>
      </c>
      <c r="K33" s="3">
        <v>-3.5542400000000001</v>
      </c>
      <c r="L33" s="3">
        <v>-2.3168099999999998</v>
      </c>
      <c r="M33" s="3">
        <v>-0.98753400000000002</v>
      </c>
      <c r="N33" s="3">
        <v>-0.59736800000000001</v>
      </c>
      <c r="O33" s="3">
        <v>3.0534799999999999E-3</v>
      </c>
      <c r="P33" s="3">
        <v>0.23532800000000001</v>
      </c>
      <c r="Q33" s="3">
        <v>-0.30068299999999998</v>
      </c>
    </row>
    <row r="34" spans="1:17" x14ac:dyDescent="0.2">
      <c r="A34" s="3" t="s">
        <v>209</v>
      </c>
      <c r="B34" s="3" t="s">
        <v>208</v>
      </c>
      <c r="C34" s="3">
        <v>1220</v>
      </c>
      <c r="D34" s="3" t="s">
        <v>0</v>
      </c>
      <c r="E34" s="3">
        <v>2</v>
      </c>
      <c r="F34" s="3">
        <v>1</v>
      </c>
      <c r="G34" s="3" t="s">
        <v>210</v>
      </c>
      <c r="H34" s="3">
        <v>-1.2055899999999999</v>
      </c>
      <c r="I34" s="3">
        <v>-1.59165</v>
      </c>
      <c r="J34" s="3">
        <v>-1.2894399999999999</v>
      </c>
      <c r="K34" s="3">
        <v>-1.85104</v>
      </c>
      <c r="L34" s="3">
        <v>-1.30318</v>
      </c>
      <c r="M34" s="3">
        <v>-0.94827499999999998</v>
      </c>
      <c r="N34" s="3">
        <v>-0.65305999999999997</v>
      </c>
      <c r="O34" s="3">
        <v>-0.158776</v>
      </c>
      <c r="P34" s="3">
        <v>0.14915500000000001</v>
      </c>
      <c r="Q34" s="3">
        <v>-0.20846999999999999</v>
      </c>
    </row>
    <row r="35" spans="1:17" x14ac:dyDescent="0.2">
      <c r="A35" s="3" t="s">
        <v>41</v>
      </c>
      <c r="B35" s="3" t="s">
        <v>40</v>
      </c>
      <c r="C35" s="3">
        <v>176</v>
      </c>
      <c r="D35" s="3" t="s">
        <v>0</v>
      </c>
      <c r="E35" s="3">
        <v>2</v>
      </c>
      <c r="F35" s="3">
        <v>0.98765199999999997</v>
      </c>
      <c r="G35" s="3" t="s">
        <v>42</v>
      </c>
      <c r="H35" s="3">
        <v>-3.3959899999999998</v>
      </c>
      <c r="I35" s="3">
        <v>-2.9142299999999999</v>
      </c>
      <c r="J35" s="3">
        <v>-3.3132700000000002</v>
      </c>
      <c r="K35" s="3">
        <v>-3.1933099999999999</v>
      </c>
      <c r="L35" s="3">
        <v>-2.7971599999999999</v>
      </c>
      <c r="M35" s="3">
        <v>-3.0931700000000002</v>
      </c>
      <c r="N35" s="3">
        <v>-1.9182600000000001</v>
      </c>
      <c r="O35" s="3">
        <v>-0.55912499999999998</v>
      </c>
      <c r="P35" s="3">
        <v>0.20658899999999999</v>
      </c>
      <c r="Q35" s="3">
        <v>0.59053199999999995</v>
      </c>
    </row>
    <row r="36" spans="1:17" x14ac:dyDescent="0.2">
      <c r="A36" s="3" t="s">
        <v>150</v>
      </c>
      <c r="B36" s="3" t="s">
        <v>149</v>
      </c>
      <c r="C36" s="3">
        <v>734</v>
      </c>
      <c r="D36" s="3" t="s">
        <v>64</v>
      </c>
      <c r="E36" s="3">
        <v>3</v>
      </c>
      <c r="F36" s="3">
        <v>0.80703400000000003</v>
      </c>
      <c r="G36" s="3" t="s">
        <v>261</v>
      </c>
      <c r="H36" s="3">
        <v>-2.20133</v>
      </c>
      <c r="I36" s="3">
        <v>-0.46359</v>
      </c>
      <c r="J36" s="3">
        <v>-1.32918</v>
      </c>
      <c r="K36" s="3">
        <v>-0.783802</v>
      </c>
      <c r="L36" s="3">
        <v>-0.56211</v>
      </c>
      <c r="M36" s="3">
        <v>-0.50581699999999996</v>
      </c>
      <c r="N36" s="3">
        <v>3.8552799999999998E-2</v>
      </c>
      <c r="O36" s="3">
        <v>-0.10261099999999999</v>
      </c>
      <c r="P36" s="3">
        <v>0.24186199999999999</v>
      </c>
      <c r="Q36" s="3">
        <v>5.0061399999999999E-2</v>
      </c>
    </row>
    <row r="37" spans="1:17" x14ac:dyDescent="0.2">
      <c r="A37" s="3" t="s">
        <v>150</v>
      </c>
      <c r="B37" s="3" t="s">
        <v>149</v>
      </c>
      <c r="C37" s="3">
        <v>735</v>
      </c>
      <c r="D37" s="3" t="s">
        <v>0</v>
      </c>
      <c r="E37" s="3">
        <v>3</v>
      </c>
      <c r="F37" s="3">
        <v>0.83744700000000005</v>
      </c>
      <c r="G37" s="3" t="s">
        <v>151</v>
      </c>
      <c r="H37" s="3">
        <v>-2.82572</v>
      </c>
      <c r="I37" s="3">
        <v>-0.38131399999999999</v>
      </c>
      <c r="J37" s="3">
        <v>-1.35442</v>
      </c>
      <c r="K37" s="3">
        <v>-0.90759900000000004</v>
      </c>
      <c r="L37" s="3">
        <v>-0.69451600000000002</v>
      </c>
      <c r="M37" s="3">
        <v>-0.35948600000000003</v>
      </c>
      <c r="N37" s="3">
        <v>-1.4705299999999999E-2</v>
      </c>
      <c r="O37" s="3">
        <v>-4.7310600000000001E-2</v>
      </c>
      <c r="P37" s="3">
        <v>0.277368</v>
      </c>
      <c r="Q37" s="3">
        <v>-0.18612999999999999</v>
      </c>
    </row>
    <row r="38" spans="1:17" x14ac:dyDescent="0.2">
      <c r="A38" s="3" t="s">
        <v>236</v>
      </c>
      <c r="B38" s="3" t="s">
        <v>235</v>
      </c>
      <c r="C38" s="3">
        <v>175</v>
      </c>
      <c r="D38" s="3" t="s">
        <v>0</v>
      </c>
      <c r="E38" s="3">
        <v>2</v>
      </c>
      <c r="F38" s="3">
        <v>0.81537000000000004</v>
      </c>
      <c r="G38" s="3" t="s">
        <v>237</v>
      </c>
      <c r="H38" s="3">
        <v>-3.5915400000000002</v>
      </c>
      <c r="I38" s="3">
        <v>-2.1646899999999998</v>
      </c>
      <c r="J38" s="3">
        <v>-3.1215000000000002</v>
      </c>
      <c r="K38" s="3">
        <v>-2.75651</v>
      </c>
      <c r="L38" s="3">
        <v>-2.0209700000000002</v>
      </c>
      <c r="M38" s="3">
        <v>-1.4516</v>
      </c>
      <c r="N38" s="3">
        <v>-0.88291699999999995</v>
      </c>
      <c r="O38" s="3">
        <v>-0.192637</v>
      </c>
      <c r="P38" s="3">
        <v>-2.16043E-2</v>
      </c>
      <c r="Q38" s="3">
        <v>-0.47619699999999998</v>
      </c>
    </row>
    <row r="39" spans="1:17" x14ac:dyDescent="0.2">
      <c r="A39" s="3" t="s">
        <v>8</v>
      </c>
      <c r="B39" s="3" t="s">
        <v>7</v>
      </c>
      <c r="C39" s="3">
        <v>297</v>
      </c>
      <c r="D39" s="3" t="s">
        <v>0</v>
      </c>
      <c r="E39" s="3">
        <v>2</v>
      </c>
      <c r="F39" s="3">
        <v>0.99994400000000006</v>
      </c>
      <c r="G39" s="3" t="s">
        <v>207</v>
      </c>
      <c r="H39" s="3">
        <v>-1.05948</v>
      </c>
      <c r="I39" s="3">
        <v>-1.5010600000000001</v>
      </c>
      <c r="J39" s="3">
        <v>-1.1977100000000001</v>
      </c>
      <c r="K39" s="3">
        <v>-7.1708400000000005E-2</v>
      </c>
      <c r="L39" s="3">
        <v>0.28315400000000002</v>
      </c>
      <c r="M39" s="3">
        <v>0.48641899999999999</v>
      </c>
      <c r="N39" s="3">
        <v>0.57212499999999999</v>
      </c>
      <c r="O39" s="3">
        <v>0.56576000000000004</v>
      </c>
      <c r="P39" s="3">
        <v>0.23685</v>
      </c>
      <c r="Q39" s="3">
        <v>-0.31077300000000002</v>
      </c>
    </row>
    <row r="40" spans="1:17" x14ac:dyDescent="0.2">
      <c r="A40" s="3" t="s">
        <v>8</v>
      </c>
      <c r="B40" s="3" t="s">
        <v>7</v>
      </c>
      <c r="C40" s="3">
        <v>293</v>
      </c>
      <c r="D40" s="3" t="s">
        <v>0</v>
      </c>
      <c r="E40" s="3">
        <v>2</v>
      </c>
      <c r="F40" s="3">
        <v>0.99553000000000003</v>
      </c>
      <c r="G40" s="3" t="s">
        <v>9</v>
      </c>
      <c r="H40" s="3">
        <v>3.1559799999999999E-2</v>
      </c>
      <c r="I40" s="3">
        <v>-1.5674600000000001</v>
      </c>
      <c r="J40" s="3">
        <v>-1.4011400000000001</v>
      </c>
      <c r="K40" s="3">
        <v>-0.95395600000000003</v>
      </c>
      <c r="L40" s="3">
        <v>-0.62184899999999999</v>
      </c>
      <c r="M40" s="3">
        <v>-0.75466100000000003</v>
      </c>
      <c r="N40" s="3">
        <v>-0.52685999999999999</v>
      </c>
      <c r="O40" s="3">
        <v>-0.467555</v>
      </c>
      <c r="P40" s="3">
        <v>-0.37964700000000001</v>
      </c>
      <c r="Q40" s="3">
        <v>-0.200491</v>
      </c>
    </row>
    <row r="41" spans="1:17" x14ac:dyDescent="0.2">
      <c r="A41" s="3" t="s">
        <v>180</v>
      </c>
      <c r="B41" s="3" t="s">
        <v>179</v>
      </c>
      <c r="C41" s="3">
        <v>37</v>
      </c>
      <c r="D41" s="3" t="s">
        <v>0</v>
      </c>
      <c r="E41" s="3">
        <v>2</v>
      </c>
      <c r="F41" s="3">
        <v>0.99944599999999995</v>
      </c>
      <c r="G41" s="3" t="s">
        <v>181</v>
      </c>
      <c r="H41" s="3">
        <v>-3.0491100000000002</v>
      </c>
      <c r="I41" s="3">
        <v>-2.0190600000000001</v>
      </c>
      <c r="J41" s="3">
        <v>-2.9788999999999999</v>
      </c>
      <c r="K41" s="3">
        <v>-2.3563999999999998</v>
      </c>
      <c r="L41" s="3">
        <v>-1.85442</v>
      </c>
      <c r="M41" s="3">
        <v>-1.38093</v>
      </c>
      <c r="N41" s="3">
        <v>-1.0271300000000001</v>
      </c>
      <c r="O41" s="3">
        <v>-0.145731</v>
      </c>
      <c r="P41" s="3">
        <v>5.0616399999999999E-2</v>
      </c>
      <c r="Q41" s="3">
        <v>-0.44890999999999998</v>
      </c>
    </row>
    <row r="42" spans="1:17" x14ac:dyDescent="0.2">
      <c r="A42" s="3" t="s">
        <v>5</v>
      </c>
      <c r="B42" s="3" t="s">
        <v>4</v>
      </c>
      <c r="C42" s="3">
        <v>94</v>
      </c>
      <c r="D42" s="3" t="s">
        <v>0</v>
      </c>
      <c r="E42" s="3">
        <v>2</v>
      </c>
      <c r="F42" s="3">
        <v>1</v>
      </c>
      <c r="G42" s="3" t="s">
        <v>6</v>
      </c>
      <c r="H42" s="3">
        <v>-1.23621</v>
      </c>
      <c r="I42" s="3">
        <v>-1.70048</v>
      </c>
      <c r="J42" s="3">
        <v>-1.52199</v>
      </c>
      <c r="K42" s="3">
        <v>-0.230849</v>
      </c>
      <c r="L42" s="3">
        <v>0.25950899999999999</v>
      </c>
      <c r="M42" s="3">
        <v>0.37413200000000002</v>
      </c>
      <c r="N42" s="3">
        <v>0.62664799999999998</v>
      </c>
      <c r="O42" s="3">
        <v>0.48430099999999998</v>
      </c>
      <c r="P42" s="3">
        <v>0.18615699999999999</v>
      </c>
      <c r="Q42" s="3">
        <v>-9.7293599999999994E-2</v>
      </c>
    </row>
    <row r="43" spans="1:17" x14ac:dyDescent="0.2">
      <c r="A43" s="3" t="s">
        <v>69</v>
      </c>
      <c r="B43" s="3" t="s">
        <v>68</v>
      </c>
      <c r="C43" s="3">
        <v>254</v>
      </c>
      <c r="D43" s="3" t="s">
        <v>64</v>
      </c>
      <c r="E43" s="3">
        <v>2</v>
      </c>
      <c r="F43" s="3">
        <v>0.99992499999999995</v>
      </c>
      <c r="G43" s="3" t="s">
        <v>70</v>
      </c>
      <c r="H43" s="3">
        <v>-3.40103</v>
      </c>
      <c r="I43" s="3">
        <v>-1.9796899999999999</v>
      </c>
      <c r="J43" s="3">
        <v>-2.6890000000000001</v>
      </c>
      <c r="K43" s="3">
        <v>-2.5172500000000002</v>
      </c>
      <c r="L43" s="3">
        <v>-2.0581100000000001</v>
      </c>
      <c r="M43" s="3">
        <v>-2.4767700000000001</v>
      </c>
      <c r="N43" s="3">
        <v>-2.0361500000000001</v>
      </c>
      <c r="O43" s="3">
        <v>-1.1106799999999999</v>
      </c>
      <c r="P43" s="3">
        <v>0.22096499999999999</v>
      </c>
      <c r="Q43" s="3">
        <v>0.37145099999999998</v>
      </c>
    </row>
    <row r="44" spans="1:17" x14ac:dyDescent="0.2">
      <c r="A44" s="3" t="s">
        <v>194</v>
      </c>
      <c r="B44" s="3" t="s">
        <v>193</v>
      </c>
      <c r="C44" s="3">
        <v>194</v>
      </c>
      <c r="D44" s="3" t="s">
        <v>0</v>
      </c>
      <c r="E44" s="3">
        <v>2</v>
      </c>
      <c r="F44" s="3">
        <v>0.99976500000000001</v>
      </c>
      <c r="G44" s="3" t="s">
        <v>195</v>
      </c>
      <c r="H44" s="3">
        <v>-3.4533700000000001</v>
      </c>
      <c r="I44" s="3">
        <v>-1.8743700000000001</v>
      </c>
      <c r="J44" s="3">
        <v>-2.7967900000000001</v>
      </c>
      <c r="K44" s="3">
        <v>-1.59198</v>
      </c>
      <c r="L44" s="3">
        <v>-1.0804800000000001</v>
      </c>
      <c r="M44" s="3">
        <v>-0.62807000000000002</v>
      </c>
      <c r="N44" s="3">
        <v>-0.19662499999999999</v>
      </c>
      <c r="O44" s="3">
        <v>0.114163</v>
      </c>
      <c r="P44" s="3">
        <v>0.16805600000000001</v>
      </c>
      <c r="Q44" s="3">
        <v>-0.29696899999999998</v>
      </c>
    </row>
    <row r="45" spans="1:17" x14ac:dyDescent="0.2">
      <c r="A45" s="3" t="s">
        <v>26</v>
      </c>
      <c r="B45" s="3" t="s">
        <v>25</v>
      </c>
      <c r="C45" s="3">
        <v>265</v>
      </c>
      <c r="D45" s="3" t="s">
        <v>64</v>
      </c>
      <c r="E45" s="3">
        <v>2</v>
      </c>
      <c r="F45" s="3">
        <v>0.99987999999999999</v>
      </c>
      <c r="G45" s="3" t="s">
        <v>256</v>
      </c>
      <c r="H45" s="3">
        <v>-0.98674300000000004</v>
      </c>
      <c r="I45" s="3">
        <v>-1.69337</v>
      </c>
      <c r="J45" s="3">
        <v>-1.3074300000000001</v>
      </c>
      <c r="K45" s="3">
        <v>-2.1670699999999998</v>
      </c>
      <c r="L45" s="3">
        <v>-2.0242800000000001</v>
      </c>
      <c r="M45" s="3">
        <v>-1.05789</v>
      </c>
      <c r="N45" s="3">
        <v>-0.58190399999999998</v>
      </c>
      <c r="O45" s="3">
        <v>-8.4431699999999998E-2</v>
      </c>
      <c r="P45" s="3">
        <v>0.12922400000000001</v>
      </c>
      <c r="Q45" s="3">
        <v>-0.19933999999999999</v>
      </c>
    </row>
    <row r="46" spans="1:17" x14ac:dyDescent="0.2">
      <c r="A46" s="3" t="s">
        <v>26</v>
      </c>
      <c r="B46" s="3" t="s">
        <v>25</v>
      </c>
      <c r="C46" s="3">
        <v>277</v>
      </c>
      <c r="D46" s="3" t="s">
        <v>64</v>
      </c>
      <c r="E46" s="3">
        <v>2</v>
      </c>
      <c r="F46" s="3">
        <v>0.99998699999999996</v>
      </c>
      <c r="G46" s="3" t="s">
        <v>257</v>
      </c>
      <c r="H46" s="3">
        <v>-3.4898799999999999</v>
      </c>
      <c r="I46" s="3">
        <v>-2.2478500000000001</v>
      </c>
      <c r="J46" s="3">
        <v>-3.1861899999999999</v>
      </c>
      <c r="K46" s="3">
        <v>-3.1512799999999999</v>
      </c>
      <c r="L46" s="3">
        <v>-2.0422099999999999</v>
      </c>
      <c r="M46" s="3">
        <v>-0.902115</v>
      </c>
      <c r="N46" s="3">
        <v>-0.45367000000000002</v>
      </c>
      <c r="O46" s="3">
        <v>9.9012600000000006E-2</v>
      </c>
      <c r="P46" s="3">
        <v>0.124379</v>
      </c>
      <c r="Q46" s="3">
        <v>-0.36399799999999999</v>
      </c>
    </row>
    <row r="47" spans="1:17" x14ac:dyDescent="0.2">
      <c r="A47" s="3" t="s">
        <v>26</v>
      </c>
      <c r="B47" s="3" t="s">
        <v>25</v>
      </c>
      <c r="C47" s="3">
        <v>168</v>
      </c>
      <c r="D47" s="3" t="s">
        <v>0</v>
      </c>
      <c r="E47" s="3">
        <v>3</v>
      </c>
      <c r="F47" s="3">
        <v>0.99935600000000002</v>
      </c>
      <c r="G47" s="3" t="s">
        <v>27</v>
      </c>
      <c r="H47" s="3">
        <v>-3.6967599999999998</v>
      </c>
      <c r="I47" s="3">
        <v>-2.9011200000000001</v>
      </c>
      <c r="J47" s="3">
        <v>-3.8593700000000002</v>
      </c>
      <c r="K47" s="3">
        <v>-2.7851400000000002</v>
      </c>
      <c r="L47" s="3">
        <v>-1.3675999999999999</v>
      </c>
      <c r="M47" s="3">
        <v>-0.36325099999999999</v>
      </c>
      <c r="N47" s="3">
        <v>2.7639400000000001E-2</v>
      </c>
      <c r="O47" s="3">
        <v>0.34416200000000002</v>
      </c>
      <c r="P47" s="3">
        <v>5.3979100000000002E-2</v>
      </c>
      <c r="Q47" s="3">
        <v>-0.52525599999999995</v>
      </c>
    </row>
    <row r="48" spans="1:17" x14ac:dyDescent="0.2">
      <c r="A48" s="3" t="s">
        <v>26</v>
      </c>
      <c r="B48" s="3" t="s">
        <v>25</v>
      </c>
      <c r="C48" s="3">
        <v>332</v>
      </c>
      <c r="D48" s="3" t="s">
        <v>64</v>
      </c>
      <c r="E48" s="3">
        <v>2</v>
      </c>
      <c r="F48" s="3">
        <v>1</v>
      </c>
      <c r="G48" s="3" t="s">
        <v>75</v>
      </c>
      <c r="H48" s="3">
        <v>-2.0143599999999999</v>
      </c>
      <c r="I48" s="3">
        <v>-0.94215000000000004</v>
      </c>
      <c r="J48" s="3">
        <v>-2.2270400000000001</v>
      </c>
      <c r="K48" s="3">
        <v>-1.6066199999999999</v>
      </c>
      <c r="L48" s="3">
        <v>-0.86957300000000004</v>
      </c>
      <c r="M48" s="3">
        <v>-0.368618</v>
      </c>
      <c r="N48" s="3">
        <v>-1.03842E-2</v>
      </c>
      <c r="O48" s="3">
        <v>0.11604100000000001</v>
      </c>
      <c r="P48" s="3">
        <v>-2.15068E-2</v>
      </c>
      <c r="Q48" s="3">
        <v>-0.29326400000000002</v>
      </c>
    </row>
    <row r="49" spans="1:17" x14ac:dyDescent="0.2">
      <c r="A49" s="3" t="s">
        <v>50</v>
      </c>
      <c r="B49" s="3" t="s">
        <v>49</v>
      </c>
      <c r="C49" s="3">
        <v>60</v>
      </c>
      <c r="D49" s="3" t="s">
        <v>0</v>
      </c>
      <c r="E49" s="3">
        <v>2</v>
      </c>
      <c r="F49" s="3">
        <v>0.99998699999999996</v>
      </c>
      <c r="G49" s="3" t="s">
        <v>230</v>
      </c>
      <c r="H49" s="3">
        <v>-2.8041200000000002</v>
      </c>
      <c r="I49" s="3">
        <v>-2.0975700000000002</v>
      </c>
      <c r="J49" s="3">
        <v>-2.7259799999999998</v>
      </c>
      <c r="K49" s="3">
        <v>-2.5374500000000002</v>
      </c>
      <c r="L49" s="3">
        <v>-1.8881600000000001</v>
      </c>
      <c r="M49" s="3">
        <v>-1.49248</v>
      </c>
      <c r="N49" s="3">
        <v>-1.3568199999999999</v>
      </c>
      <c r="O49" s="3">
        <v>-0.28050000000000003</v>
      </c>
      <c r="P49" s="3">
        <v>0.188196</v>
      </c>
      <c r="Q49" s="3">
        <v>-1.0058800000000001</v>
      </c>
    </row>
    <row r="50" spans="1:17" ht="16" customHeight="1" x14ac:dyDescent="0.2">
      <c r="A50" s="3" t="s">
        <v>50</v>
      </c>
      <c r="B50" s="3" t="s">
        <v>49</v>
      </c>
      <c r="C50" s="3">
        <v>744</v>
      </c>
      <c r="D50" s="3" t="s">
        <v>0</v>
      </c>
      <c r="E50" s="3">
        <v>2</v>
      </c>
      <c r="F50" s="3">
        <v>1</v>
      </c>
      <c r="G50" s="3" t="s">
        <v>51</v>
      </c>
      <c r="H50" s="3">
        <v>-4.7960799999999999</v>
      </c>
      <c r="I50" s="3">
        <v>-2.3534899999999999</v>
      </c>
      <c r="J50" s="3">
        <v>-3.52393</v>
      </c>
      <c r="K50" s="3">
        <v>-3.6397900000000001</v>
      </c>
      <c r="L50" s="3">
        <v>-2.6236100000000002</v>
      </c>
      <c r="M50" s="3">
        <v>-3.36849</v>
      </c>
      <c r="N50" s="3">
        <v>-2.7671899999999998</v>
      </c>
      <c r="O50" s="3">
        <v>-1.1089199999999999</v>
      </c>
      <c r="P50" s="3">
        <v>0.22358700000000001</v>
      </c>
      <c r="Q50" s="3">
        <v>0.52331300000000003</v>
      </c>
    </row>
    <row r="51" spans="1:17" x14ac:dyDescent="0.2">
      <c r="A51" s="3" t="s">
        <v>50</v>
      </c>
      <c r="B51" s="3" t="s">
        <v>49</v>
      </c>
      <c r="C51" s="3">
        <v>1034</v>
      </c>
      <c r="D51" s="3" t="s">
        <v>0</v>
      </c>
      <c r="E51" s="3">
        <v>2</v>
      </c>
      <c r="F51" s="3">
        <v>0.99999000000000005</v>
      </c>
      <c r="G51" s="3" t="s">
        <v>52</v>
      </c>
      <c r="H51" s="3">
        <v>-2.14764</v>
      </c>
      <c r="I51" s="3">
        <v>-2.2814700000000001</v>
      </c>
      <c r="J51" s="3">
        <v>-3.3780600000000001</v>
      </c>
      <c r="K51" s="3">
        <v>-2.37385</v>
      </c>
      <c r="L51" s="3">
        <v>-2.1043400000000001</v>
      </c>
      <c r="M51" s="3">
        <v>-1.62096</v>
      </c>
      <c r="N51" s="3">
        <v>-1.37625</v>
      </c>
      <c r="O51" s="3">
        <v>-0.27481800000000001</v>
      </c>
      <c r="P51" s="3">
        <v>0.250583</v>
      </c>
      <c r="Q51" s="3">
        <v>0.29518699999999998</v>
      </c>
    </row>
    <row r="52" spans="1:17" x14ac:dyDescent="0.2">
      <c r="A52" s="3" t="s">
        <v>50</v>
      </c>
      <c r="B52" s="3" t="s">
        <v>49</v>
      </c>
      <c r="C52" s="3">
        <v>242</v>
      </c>
      <c r="D52" s="3" t="s">
        <v>0</v>
      </c>
      <c r="E52" s="3">
        <v>2</v>
      </c>
      <c r="F52" s="3">
        <v>1</v>
      </c>
      <c r="G52" s="3" t="s">
        <v>53</v>
      </c>
      <c r="H52" s="3">
        <v>-3.0615899999999998</v>
      </c>
      <c r="I52" s="3">
        <v>-1.9460599999999999</v>
      </c>
      <c r="J52" s="3">
        <v>-2.59863</v>
      </c>
      <c r="K52" s="3">
        <v>-2.3719100000000002</v>
      </c>
      <c r="L52" s="3">
        <v>-2.0249000000000001</v>
      </c>
      <c r="M52" s="3">
        <v>-2.3247300000000002</v>
      </c>
      <c r="N52" s="3">
        <v>-2.01132</v>
      </c>
      <c r="O52" s="3">
        <v>-1.19608</v>
      </c>
      <c r="P52" s="3">
        <v>0.198323</v>
      </c>
      <c r="Q52" s="3">
        <v>0.50365199999999999</v>
      </c>
    </row>
    <row r="53" spans="1:17" x14ac:dyDescent="0.2">
      <c r="A53" s="3" t="s">
        <v>250</v>
      </c>
      <c r="B53" s="3" t="s">
        <v>249</v>
      </c>
      <c r="C53" s="3">
        <v>5</v>
      </c>
      <c r="D53" s="3" t="s">
        <v>64</v>
      </c>
      <c r="E53" s="3">
        <v>2</v>
      </c>
      <c r="F53" s="3">
        <v>1</v>
      </c>
      <c r="G53" s="3" t="s">
        <v>251</v>
      </c>
      <c r="H53" s="3">
        <v>-3.6167600000000002</v>
      </c>
      <c r="I53" s="3">
        <v>-2.10555</v>
      </c>
      <c r="J53" s="3">
        <v>-2.9718499999999999</v>
      </c>
      <c r="K53" s="3">
        <v>-2.6497899999999999</v>
      </c>
      <c r="L53" s="3">
        <v>-2.0408599999999999</v>
      </c>
      <c r="M53" s="3">
        <v>-2.36836</v>
      </c>
      <c r="N53" s="3">
        <v>-1.85663</v>
      </c>
      <c r="O53" s="3">
        <v>-0.83067400000000002</v>
      </c>
      <c r="P53" s="3">
        <v>0.17754300000000001</v>
      </c>
      <c r="Q53" s="3">
        <v>2.3545900000000002E-2</v>
      </c>
    </row>
    <row r="54" spans="1:17" x14ac:dyDescent="0.2">
      <c r="A54" s="3" t="s">
        <v>117</v>
      </c>
      <c r="B54" s="3" t="s">
        <v>116</v>
      </c>
      <c r="C54" s="3">
        <v>161</v>
      </c>
      <c r="D54" s="3" t="s">
        <v>0</v>
      </c>
      <c r="E54" s="3">
        <v>2</v>
      </c>
      <c r="F54" s="3">
        <v>0.99997999999999998</v>
      </c>
      <c r="G54" s="3" t="s">
        <v>118</v>
      </c>
      <c r="H54" s="3">
        <v>-0.59504299999999999</v>
      </c>
      <c r="I54" s="3">
        <v>-1.15062</v>
      </c>
      <c r="J54" s="3">
        <v>-1.2282299999999999</v>
      </c>
      <c r="K54" s="3">
        <v>-0.46636</v>
      </c>
      <c r="L54" s="3">
        <v>1.3414200000000001E-3</v>
      </c>
      <c r="M54" s="3">
        <v>0.44663900000000001</v>
      </c>
      <c r="N54" s="3">
        <v>0.29192200000000001</v>
      </c>
      <c r="O54" s="3">
        <v>0.351381</v>
      </c>
      <c r="P54" s="3">
        <v>0.15124899999999999</v>
      </c>
      <c r="Q54" s="3">
        <v>-0.37516699999999997</v>
      </c>
    </row>
    <row r="55" spans="1:17" x14ac:dyDescent="0.2">
      <c r="A55" s="3" t="s">
        <v>20</v>
      </c>
      <c r="B55" s="3" t="s">
        <v>19</v>
      </c>
      <c r="C55" s="3">
        <v>819</v>
      </c>
      <c r="D55" s="3" t="s">
        <v>0</v>
      </c>
      <c r="E55" s="3">
        <v>3</v>
      </c>
      <c r="F55" s="3">
        <v>1</v>
      </c>
      <c r="G55" s="3" t="s">
        <v>21</v>
      </c>
      <c r="H55" s="3">
        <v>-0.73213799999999996</v>
      </c>
      <c r="I55" s="3">
        <v>-1.0787100000000001</v>
      </c>
      <c r="J55" s="3">
        <v>-1.0006299999999999</v>
      </c>
      <c r="K55" s="3">
        <v>-0.75963499999999995</v>
      </c>
      <c r="L55" s="3">
        <v>-0.587812</v>
      </c>
      <c r="M55" s="3">
        <v>-0.46217599999999998</v>
      </c>
      <c r="N55" s="3">
        <v>-0.50283199999999995</v>
      </c>
      <c r="O55" s="3">
        <v>-0.14659</v>
      </c>
      <c r="P55" s="3">
        <v>-4.7164299999999999E-2</v>
      </c>
      <c r="Q55" s="3">
        <v>-0.14924699999999999</v>
      </c>
    </row>
    <row r="56" spans="1:17" x14ac:dyDescent="0.2">
      <c r="A56" s="3" t="s">
        <v>29</v>
      </c>
      <c r="B56" s="3" t="s">
        <v>28</v>
      </c>
      <c r="C56" s="3">
        <v>284</v>
      </c>
      <c r="D56" s="3" t="s">
        <v>0</v>
      </c>
      <c r="E56" s="3">
        <v>2</v>
      </c>
      <c r="F56" s="3">
        <v>0.999942</v>
      </c>
      <c r="G56" s="3" t="s">
        <v>30</v>
      </c>
      <c r="H56" s="3">
        <v>-4.9972399999999997</v>
      </c>
      <c r="I56" s="3">
        <v>-2.3108900000000001</v>
      </c>
      <c r="J56" s="3">
        <v>-3.5585300000000002</v>
      </c>
      <c r="K56" s="3">
        <v>-3.67482</v>
      </c>
      <c r="L56" s="3">
        <v>-2.6549</v>
      </c>
      <c r="M56" s="3">
        <v>-3.5356399999999999</v>
      </c>
      <c r="N56" s="3">
        <v>-2.79637</v>
      </c>
      <c r="O56" s="3">
        <v>-1.20391</v>
      </c>
      <c r="P56" s="3">
        <v>0.14510500000000001</v>
      </c>
      <c r="Q56" s="3">
        <v>0.435228</v>
      </c>
    </row>
    <row r="57" spans="1:17" x14ac:dyDescent="0.2">
      <c r="A57" s="3" t="s">
        <v>35</v>
      </c>
      <c r="B57" s="3" t="s">
        <v>34</v>
      </c>
      <c r="C57" s="3">
        <v>382</v>
      </c>
      <c r="D57" s="3" t="s">
        <v>0</v>
      </c>
      <c r="E57" s="3">
        <v>2</v>
      </c>
      <c r="F57" s="3">
        <v>0.99951500000000004</v>
      </c>
      <c r="G57" s="3" t="s">
        <v>85</v>
      </c>
      <c r="H57" s="3">
        <v>-3.75414</v>
      </c>
      <c r="I57" s="3">
        <v>-3.5156900000000002</v>
      </c>
      <c r="J57" s="3">
        <v>-3.6796799999999998</v>
      </c>
      <c r="K57" s="3">
        <v>-2.0219900000000002</v>
      </c>
      <c r="L57" s="3">
        <v>-0.89418500000000001</v>
      </c>
      <c r="M57" s="3">
        <v>-0.229161</v>
      </c>
      <c r="N57" s="3">
        <v>1.43771E-2</v>
      </c>
      <c r="O57" s="3">
        <v>0.25585400000000003</v>
      </c>
      <c r="P57" s="3">
        <v>2.3036999999999998E-2</v>
      </c>
      <c r="Q57" s="3">
        <v>-0.51417299999999999</v>
      </c>
    </row>
    <row r="58" spans="1:17" x14ac:dyDescent="0.2">
      <c r="A58" s="3" t="s">
        <v>35</v>
      </c>
      <c r="B58" s="3" t="s">
        <v>34</v>
      </c>
      <c r="C58" s="3">
        <v>381</v>
      </c>
      <c r="D58" s="3" t="s">
        <v>64</v>
      </c>
      <c r="E58" s="3">
        <v>2</v>
      </c>
      <c r="F58" s="3">
        <v>0.99246599999999996</v>
      </c>
      <c r="G58" s="3" t="s">
        <v>104</v>
      </c>
      <c r="H58" s="3">
        <v>-3.8939900000000001</v>
      </c>
      <c r="I58" s="3">
        <v>-3.06216</v>
      </c>
      <c r="J58" s="3">
        <v>-3.3092100000000002</v>
      </c>
      <c r="K58" s="3">
        <v>-1.2317899999999999</v>
      </c>
      <c r="L58" s="3">
        <v>-0.49279600000000001</v>
      </c>
      <c r="M58" s="3">
        <v>-0.192326</v>
      </c>
      <c r="N58" s="3">
        <v>0.28274500000000002</v>
      </c>
      <c r="O58" s="3">
        <v>0.34036100000000002</v>
      </c>
      <c r="P58" s="3">
        <v>9.2563699999999999E-2</v>
      </c>
      <c r="Q58" s="3">
        <v>-0.32712200000000002</v>
      </c>
    </row>
    <row r="59" spans="1:17" x14ac:dyDescent="0.2">
      <c r="A59" s="3" t="s">
        <v>35</v>
      </c>
      <c r="B59" s="3" t="s">
        <v>34</v>
      </c>
      <c r="C59" s="3">
        <v>473</v>
      </c>
      <c r="D59" s="3" t="s">
        <v>0</v>
      </c>
      <c r="E59" s="3">
        <v>2</v>
      </c>
      <c r="F59" s="3">
        <v>1</v>
      </c>
      <c r="G59" s="3" t="s">
        <v>222</v>
      </c>
      <c r="H59" s="3">
        <v>-6.1413399999999996</v>
      </c>
      <c r="I59" s="3">
        <v>-4.6064100000000003</v>
      </c>
      <c r="J59" s="3">
        <v>-5.2959500000000004</v>
      </c>
      <c r="K59" s="3">
        <v>-4.0858999999999996</v>
      </c>
      <c r="L59" s="3">
        <v>-3.4243999999999999</v>
      </c>
      <c r="M59" s="3">
        <v>-3.2686500000000001</v>
      </c>
      <c r="N59" s="3">
        <v>-1.9895400000000001</v>
      </c>
      <c r="O59" s="3">
        <v>-0.62828899999999999</v>
      </c>
      <c r="P59" s="3">
        <v>0.22833000000000001</v>
      </c>
      <c r="Q59" s="3">
        <v>9.23818E-2</v>
      </c>
    </row>
    <row r="60" spans="1:17" x14ac:dyDescent="0.2">
      <c r="A60" s="3" t="s">
        <v>35</v>
      </c>
      <c r="B60" s="3" t="s">
        <v>34</v>
      </c>
      <c r="C60" s="3">
        <v>84</v>
      </c>
      <c r="D60" s="3" t="s">
        <v>0</v>
      </c>
      <c r="E60" s="3">
        <v>3</v>
      </c>
      <c r="F60" s="3">
        <v>0.91185300000000002</v>
      </c>
      <c r="G60" s="3" t="s">
        <v>223</v>
      </c>
      <c r="H60" s="3">
        <v>-3.1452800000000001</v>
      </c>
      <c r="I60" s="3">
        <v>-2.3208899999999999</v>
      </c>
      <c r="J60" s="3">
        <v>-3.1169699999999998</v>
      </c>
      <c r="K60" s="3">
        <v>-2.5589900000000001</v>
      </c>
      <c r="L60" s="3">
        <v>-1.8718999999999999</v>
      </c>
      <c r="M60" s="3">
        <v>-2.24769</v>
      </c>
      <c r="N60" s="3">
        <v>-2.4000499999999998</v>
      </c>
      <c r="O60" s="3">
        <v>-0.69024799999999997</v>
      </c>
      <c r="P60" s="3">
        <v>1.28311</v>
      </c>
      <c r="Q60" s="3">
        <v>0.496421</v>
      </c>
    </row>
    <row r="61" spans="1:17" x14ac:dyDescent="0.2">
      <c r="A61" s="3" t="s">
        <v>35</v>
      </c>
      <c r="B61" s="3" t="s">
        <v>34</v>
      </c>
      <c r="C61" s="3">
        <v>460</v>
      </c>
      <c r="D61" s="3" t="s">
        <v>64</v>
      </c>
      <c r="E61" s="3">
        <v>2</v>
      </c>
      <c r="F61" s="3">
        <v>0.99983699999999998</v>
      </c>
      <c r="G61" s="3" t="s">
        <v>245</v>
      </c>
      <c r="H61" s="3">
        <v>-5.5813699999999997</v>
      </c>
      <c r="I61" s="3">
        <v>-4.2311699999999997</v>
      </c>
      <c r="J61" s="3">
        <v>-4.9404700000000004</v>
      </c>
      <c r="K61" s="3">
        <v>-3.5084599999999999</v>
      </c>
      <c r="L61" s="3">
        <v>-2.47052</v>
      </c>
      <c r="M61" s="3">
        <v>-1.52495</v>
      </c>
      <c r="N61" s="3">
        <v>-1.0864</v>
      </c>
      <c r="O61" s="3">
        <v>-0.29010399999999997</v>
      </c>
      <c r="P61" s="3">
        <v>0.224495</v>
      </c>
      <c r="Q61" s="3">
        <v>-8.0539100000000002E-2</v>
      </c>
    </row>
    <row r="62" spans="1:17" x14ac:dyDescent="0.2">
      <c r="A62" s="3" t="s">
        <v>35</v>
      </c>
      <c r="B62" s="3" t="s">
        <v>34</v>
      </c>
      <c r="C62" s="3">
        <v>89</v>
      </c>
      <c r="D62" s="3" t="s">
        <v>0</v>
      </c>
      <c r="E62" s="3">
        <v>2</v>
      </c>
      <c r="F62" s="3">
        <v>1</v>
      </c>
      <c r="G62" s="3" t="s">
        <v>36</v>
      </c>
      <c r="H62" s="3">
        <v>-6.2728799999999998</v>
      </c>
      <c r="I62" s="3">
        <v>-4.5130800000000004</v>
      </c>
      <c r="J62" s="3">
        <v>-5.1453699999999998</v>
      </c>
      <c r="K62" s="3">
        <v>-4.4999399999999996</v>
      </c>
      <c r="L62" s="3">
        <v>-3.8658800000000002</v>
      </c>
      <c r="M62" s="3">
        <v>-3.7008000000000001</v>
      </c>
      <c r="N62" s="3">
        <v>-2.6595399999999998</v>
      </c>
      <c r="O62" s="3">
        <v>-0.98491099999999998</v>
      </c>
      <c r="P62" s="3">
        <v>0.18309300000000001</v>
      </c>
      <c r="Q62" s="3">
        <v>0.18031</v>
      </c>
    </row>
    <row r="63" spans="1:17" x14ac:dyDescent="0.2">
      <c r="A63" s="3" t="s">
        <v>35</v>
      </c>
      <c r="B63" s="3" t="s">
        <v>34</v>
      </c>
      <c r="C63" s="3">
        <v>112</v>
      </c>
      <c r="D63" s="3" t="s">
        <v>64</v>
      </c>
      <c r="E63" s="3">
        <v>3</v>
      </c>
      <c r="F63" s="3">
        <v>0.99878500000000003</v>
      </c>
      <c r="G63" s="3" t="s">
        <v>76</v>
      </c>
      <c r="H63" s="3">
        <v>-3.7961900000000002</v>
      </c>
      <c r="I63" s="3">
        <v>-1.9421200000000001</v>
      </c>
      <c r="J63" s="3">
        <v>-3.0198700000000001</v>
      </c>
      <c r="K63" s="3">
        <v>-3.1533600000000002</v>
      </c>
      <c r="L63" s="3">
        <v>-2.3748100000000001</v>
      </c>
      <c r="M63" s="3">
        <v>-3.0818099999999999</v>
      </c>
      <c r="N63" s="3">
        <v>-2.42442</v>
      </c>
      <c r="O63" s="3">
        <v>-0.96395299999999995</v>
      </c>
      <c r="P63" s="3">
        <v>0.23384099999999999</v>
      </c>
      <c r="Q63" s="3">
        <v>0.50716799999999995</v>
      </c>
    </row>
    <row r="64" spans="1:17" x14ac:dyDescent="0.2">
      <c r="A64" s="3" t="s">
        <v>225</v>
      </c>
      <c r="B64" s="3" t="s">
        <v>224</v>
      </c>
      <c r="C64" s="3">
        <v>37</v>
      </c>
      <c r="D64" s="3" t="s">
        <v>0</v>
      </c>
      <c r="E64" s="3">
        <v>3</v>
      </c>
      <c r="F64" s="3">
        <v>0.99963400000000002</v>
      </c>
      <c r="G64" s="3" t="s">
        <v>226</v>
      </c>
      <c r="H64" s="3">
        <v>-3.4117000000000002</v>
      </c>
      <c r="I64" s="3">
        <v>-2.6080100000000002</v>
      </c>
      <c r="J64" s="3">
        <v>-3.4468899999999998</v>
      </c>
      <c r="K64" s="3">
        <v>-2.25265</v>
      </c>
      <c r="L64" s="3">
        <v>-0.99713600000000002</v>
      </c>
      <c r="M64" s="3">
        <v>7.3178300000000002E-2</v>
      </c>
      <c r="N64" s="3">
        <v>0.37707499999999999</v>
      </c>
      <c r="O64" s="3">
        <v>0.43014799999999997</v>
      </c>
      <c r="P64" s="3">
        <v>0.107963</v>
      </c>
      <c r="Q64" s="3">
        <v>-0.50926000000000005</v>
      </c>
    </row>
    <row r="65" spans="1:17" x14ac:dyDescent="0.2">
      <c r="A65" s="3" t="s">
        <v>14</v>
      </c>
      <c r="B65" s="3" t="s">
        <v>13</v>
      </c>
      <c r="C65" s="3">
        <v>434</v>
      </c>
      <c r="D65" s="3" t="s">
        <v>0</v>
      </c>
      <c r="E65" s="3">
        <v>2</v>
      </c>
      <c r="F65" s="3">
        <v>0.94312600000000002</v>
      </c>
      <c r="G65" s="3" t="s">
        <v>15</v>
      </c>
      <c r="H65" s="3">
        <v>-0.976603</v>
      </c>
      <c r="I65" s="3">
        <v>-1.69201</v>
      </c>
      <c r="J65" s="3">
        <v>-2.0254799999999999</v>
      </c>
      <c r="K65" s="3">
        <v>-0.97492699999999999</v>
      </c>
      <c r="L65" s="3">
        <v>-0.62065999999999999</v>
      </c>
      <c r="M65" s="3">
        <v>4.85236E-3</v>
      </c>
      <c r="N65" s="3">
        <v>-0.16724700000000001</v>
      </c>
      <c r="O65" s="3">
        <v>0.153224</v>
      </c>
      <c r="P65" s="3">
        <v>0.15298500000000001</v>
      </c>
      <c r="Q65" s="3">
        <v>-0.26294800000000002</v>
      </c>
    </row>
    <row r="66" spans="1:17" x14ac:dyDescent="0.2">
      <c r="A66" s="3" t="s">
        <v>111</v>
      </c>
      <c r="B66" s="3" t="s">
        <v>110</v>
      </c>
      <c r="C66" s="3" t="s">
        <v>109</v>
      </c>
      <c r="D66" s="3" t="s">
        <v>0</v>
      </c>
      <c r="E66" s="3">
        <v>2</v>
      </c>
      <c r="F66" s="3">
        <v>1</v>
      </c>
      <c r="G66" s="3" t="s">
        <v>112</v>
      </c>
      <c r="H66" s="3">
        <v>-3.4674399999999999</v>
      </c>
      <c r="I66" s="3">
        <v>-3.3655400000000002</v>
      </c>
      <c r="J66" s="3">
        <v>-3.8945400000000001</v>
      </c>
      <c r="K66" s="3">
        <v>-2.30261</v>
      </c>
      <c r="L66" s="3">
        <v>-1.17967</v>
      </c>
      <c r="M66" s="3">
        <v>-0.49698100000000001</v>
      </c>
      <c r="N66" s="3">
        <v>-9.8619200000000004E-2</v>
      </c>
      <c r="O66" s="3">
        <v>0.221776</v>
      </c>
      <c r="P66" s="3">
        <v>-1.8670300000000001E-2</v>
      </c>
      <c r="Q66" s="3">
        <v>-0.55379299999999998</v>
      </c>
    </row>
    <row r="67" spans="1:17" x14ac:dyDescent="0.2">
      <c r="A67" s="3" t="s">
        <v>135</v>
      </c>
      <c r="B67" s="3" t="s">
        <v>134</v>
      </c>
      <c r="C67" s="3">
        <v>80</v>
      </c>
      <c r="D67" s="3" t="s">
        <v>0</v>
      </c>
      <c r="E67" s="3">
        <v>3</v>
      </c>
      <c r="F67" s="3">
        <v>0.99671799999999999</v>
      </c>
      <c r="G67" s="3" t="s">
        <v>136</v>
      </c>
      <c r="H67" s="3">
        <v>-0.18567500000000001</v>
      </c>
      <c r="I67" s="3">
        <v>-0.69693899999999998</v>
      </c>
      <c r="J67" s="3">
        <v>-0.74097000000000002</v>
      </c>
      <c r="K67" s="3">
        <v>-0.69668799999999997</v>
      </c>
      <c r="L67" s="3">
        <v>-0.31185099999999999</v>
      </c>
      <c r="M67" s="3">
        <v>-9.4164399999999995E-2</v>
      </c>
      <c r="N67" s="3">
        <v>-0.16247300000000001</v>
      </c>
      <c r="O67" s="3">
        <v>0.140871</v>
      </c>
      <c r="P67" s="3">
        <v>7.7259300000000003E-2</v>
      </c>
      <c r="Q67" s="3">
        <v>-0.53444499999999995</v>
      </c>
    </row>
    <row r="68" spans="1:17" x14ac:dyDescent="0.2">
      <c r="A68" s="3" t="s">
        <v>165</v>
      </c>
      <c r="B68" s="3" t="s">
        <v>164</v>
      </c>
      <c r="C68" s="3">
        <v>1515</v>
      </c>
      <c r="D68" s="3" t="s">
        <v>0</v>
      </c>
      <c r="E68" s="3">
        <v>2</v>
      </c>
      <c r="F68" s="3">
        <v>1</v>
      </c>
      <c r="G68" s="3" t="s">
        <v>166</v>
      </c>
      <c r="H68" s="3">
        <v>-0.33257100000000001</v>
      </c>
      <c r="I68" s="3">
        <v>-2.0312000000000001</v>
      </c>
      <c r="J68" s="3">
        <v>-0.94535000000000002</v>
      </c>
      <c r="K68" s="3">
        <v>-0.77754599999999996</v>
      </c>
      <c r="L68" s="3">
        <v>-0.84869399999999995</v>
      </c>
      <c r="M68" s="3">
        <v>2.1038399999999999E-2</v>
      </c>
      <c r="N68" s="3">
        <v>-0.23044700000000001</v>
      </c>
      <c r="O68" s="3">
        <v>0.16855100000000001</v>
      </c>
      <c r="P68" s="3">
        <v>0.227941</v>
      </c>
      <c r="Q68" s="3">
        <v>-0.19570799999999999</v>
      </c>
    </row>
    <row r="69" spans="1:17" x14ac:dyDescent="0.2">
      <c r="A69" s="3" t="s">
        <v>259</v>
      </c>
      <c r="B69" s="3" t="s">
        <v>258</v>
      </c>
      <c r="C69" s="3">
        <v>314</v>
      </c>
      <c r="D69" s="3" t="s">
        <v>64</v>
      </c>
      <c r="E69" s="3">
        <v>2</v>
      </c>
      <c r="F69" s="3">
        <v>0.99976100000000001</v>
      </c>
      <c r="G69" s="3" t="s">
        <v>260</v>
      </c>
      <c r="H69" s="3">
        <v>-0.340555</v>
      </c>
      <c r="I69" s="3">
        <v>-1.2424999999999999</v>
      </c>
      <c r="J69" s="3">
        <v>-0.77028399999999997</v>
      </c>
      <c r="K69" s="3">
        <v>-1.1875599999999999</v>
      </c>
      <c r="L69" s="3">
        <v>-1.2150399999999999</v>
      </c>
      <c r="M69" s="3">
        <v>-0.53563300000000003</v>
      </c>
      <c r="N69" s="3">
        <v>-0.87233799999999995</v>
      </c>
      <c r="O69" s="3">
        <v>-0.42408400000000002</v>
      </c>
      <c r="P69" s="3">
        <v>-0.22554399999999999</v>
      </c>
      <c r="Q69" s="3">
        <v>-0.454654</v>
      </c>
    </row>
    <row r="70" spans="1:17" x14ac:dyDescent="0.2">
      <c r="A70" s="3" t="s">
        <v>147</v>
      </c>
      <c r="B70" s="3" t="s">
        <v>146</v>
      </c>
      <c r="C70" s="3">
        <v>28</v>
      </c>
      <c r="D70" s="3" t="s">
        <v>0</v>
      </c>
      <c r="E70" s="3">
        <v>3</v>
      </c>
      <c r="F70" s="3">
        <v>0.87475400000000003</v>
      </c>
      <c r="G70" s="3" t="s">
        <v>148</v>
      </c>
      <c r="H70" s="3">
        <v>-1.82897</v>
      </c>
      <c r="I70" s="3">
        <v>-1.8049200000000001</v>
      </c>
      <c r="J70" s="3">
        <v>-2.3207399999999998</v>
      </c>
      <c r="K70" s="3">
        <v>-0.69882</v>
      </c>
      <c r="L70" s="3">
        <v>-0.42174800000000001</v>
      </c>
      <c r="M70" s="3">
        <v>-0.224275</v>
      </c>
      <c r="N70" s="3">
        <v>-0.19123999999999999</v>
      </c>
      <c r="O70" s="3">
        <v>-2.8244499999999999E-2</v>
      </c>
      <c r="P70" s="3">
        <v>-8.3904400000000004E-2</v>
      </c>
      <c r="Q70" s="3">
        <v>-0.43175799999999998</v>
      </c>
    </row>
    <row r="71" spans="1:17" x14ac:dyDescent="0.2">
      <c r="A71" s="3" t="s">
        <v>188</v>
      </c>
      <c r="B71" s="3" t="s">
        <v>187</v>
      </c>
      <c r="C71" s="3">
        <v>416</v>
      </c>
      <c r="D71" s="3" t="s">
        <v>0</v>
      </c>
      <c r="E71" s="3">
        <v>3</v>
      </c>
      <c r="F71" s="3">
        <v>1</v>
      </c>
      <c r="G71" s="3" t="s">
        <v>189</v>
      </c>
      <c r="H71" s="3">
        <v>-1.91536</v>
      </c>
      <c r="I71" s="3">
        <v>-3.2484799999999998</v>
      </c>
      <c r="J71" s="3">
        <v>-2.7902200000000001</v>
      </c>
      <c r="K71" s="3">
        <v>-1.03348</v>
      </c>
      <c r="L71" s="3">
        <v>-0.50521099999999997</v>
      </c>
      <c r="M71" s="3">
        <v>-0.187555</v>
      </c>
      <c r="N71" s="3">
        <v>-0.21774499999999999</v>
      </c>
      <c r="O71" s="3">
        <v>-4.4304000000000003E-2</v>
      </c>
      <c r="P71" s="3">
        <v>-8.6539199999999997E-2</v>
      </c>
      <c r="Q71" s="3">
        <v>-0.20191799999999999</v>
      </c>
    </row>
    <row r="72" spans="1:17" x14ac:dyDescent="0.2">
      <c r="A72" s="3" t="s">
        <v>188</v>
      </c>
      <c r="B72" s="3" t="s">
        <v>187</v>
      </c>
      <c r="C72" s="3">
        <v>447</v>
      </c>
      <c r="D72" s="3" t="s">
        <v>0</v>
      </c>
      <c r="E72" s="3">
        <v>2</v>
      </c>
      <c r="F72" s="3">
        <v>1</v>
      </c>
      <c r="G72" s="3" t="s">
        <v>215</v>
      </c>
      <c r="H72" s="3">
        <v>-1.3506899999999999</v>
      </c>
      <c r="I72" s="3">
        <v>-1.2462500000000001</v>
      </c>
      <c r="J72" s="3">
        <v>-1.3438699999999999</v>
      </c>
      <c r="K72" s="3">
        <v>-0.33034799999999997</v>
      </c>
      <c r="L72" s="3">
        <v>-0.13886899999999999</v>
      </c>
      <c r="M72" s="3">
        <v>0.17100199999999999</v>
      </c>
      <c r="N72" s="3">
        <v>-0.17664199999999999</v>
      </c>
      <c r="O72" s="3">
        <v>0.15750800000000001</v>
      </c>
      <c r="P72" s="3">
        <v>0.17563000000000001</v>
      </c>
      <c r="Q72" s="3">
        <v>8.78665E-3</v>
      </c>
    </row>
    <row r="73" spans="1:17" x14ac:dyDescent="0.2">
      <c r="A73" s="3" t="s">
        <v>32</v>
      </c>
      <c r="B73" s="3" t="s">
        <v>31</v>
      </c>
      <c r="C73" s="3">
        <v>280</v>
      </c>
      <c r="D73" s="3" t="s">
        <v>0</v>
      </c>
      <c r="E73" s="3">
        <v>2</v>
      </c>
      <c r="F73" s="3">
        <v>1</v>
      </c>
      <c r="G73" s="3" t="s">
        <v>33</v>
      </c>
      <c r="H73" s="3">
        <v>-0.42713699999999999</v>
      </c>
      <c r="I73" s="3">
        <v>-0.209179</v>
      </c>
      <c r="J73" s="3">
        <v>-0.189249</v>
      </c>
      <c r="K73" s="3">
        <v>-1.0593E-2</v>
      </c>
      <c r="L73" s="3">
        <v>0.12066300000000001</v>
      </c>
      <c r="M73" s="3">
        <v>2.5392499999999998E-2</v>
      </c>
      <c r="N73" s="3">
        <v>0.15057799999999999</v>
      </c>
      <c r="O73" s="3">
        <v>0.15027699999999999</v>
      </c>
      <c r="P73" s="3">
        <v>0.31847599999999998</v>
      </c>
      <c r="Q73" s="3">
        <v>0.29028500000000002</v>
      </c>
    </row>
    <row r="74" spans="1:17" x14ac:dyDescent="0.2">
      <c r="A74" s="3" t="s">
        <v>23</v>
      </c>
      <c r="B74" s="3" t="s">
        <v>22</v>
      </c>
      <c r="C74" s="3">
        <v>580</v>
      </c>
      <c r="D74" s="3" t="s">
        <v>0</v>
      </c>
      <c r="E74" s="3">
        <v>2</v>
      </c>
      <c r="F74" s="3">
        <v>0.99042799999999998</v>
      </c>
      <c r="G74" s="3" t="s">
        <v>60</v>
      </c>
      <c r="H74" s="3">
        <v>-0.135184</v>
      </c>
      <c r="I74" s="3">
        <v>-0.79997700000000005</v>
      </c>
      <c r="J74" s="3">
        <v>-0.16924500000000001</v>
      </c>
      <c r="K74" s="3">
        <v>-0.61518700000000004</v>
      </c>
      <c r="L74" s="3">
        <v>-0.86269700000000005</v>
      </c>
      <c r="M74" s="3">
        <v>-0.421568</v>
      </c>
      <c r="N74" s="3">
        <v>-0.751081</v>
      </c>
      <c r="O74" s="3">
        <v>-0.33240599999999998</v>
      </c>
      <c r="P74" s="3">
        <v>0.18065000000000001</v>
      </c>
      <c r="Q74" s="3">
        <v>-5.68549E-2</v>
      </c>
    </row>
    <row r="75" spans="1:17" x14ac:dyDescent="0.2">
      <c r="A75" s="3" t="s">
        <v>23</v>
      </c>
      <c r="B75" s="3" t="s">
        <v>22</v>
      </c>
      <c r="C75" s="3">
        <v>623</v>
      </c>
      <c r="D75" s="3" t="s">
        <v>0</v>
      </c>
      <c r="E75" s="3">
        <v>2</v>
      </c>
      <c r="F75" s="3">
        <v>0.99385599999999996</v>
      </c>
      <c r="G75" s="3" t="s">
        <v>24</v>
      </c>
      <c r="H75" s="3">
        <v>-1.6494800000000001</v>
      </c>
      <c r="I75" s="3">
        <v>-1.79298</v>
      </c>
      <c r="J75" s="3">
        <v>-1.3661399999999999</v>
      </c>
      <c r="K75" s="3">
        <v>-0.88158000000000003</v>
      </c>
      <c r="L75" s="3">
        <v>-0.964673</v>
      </c>
      <c r="M75" s="3">
        <v>-2.9989700000000001E-2</v>
      </c>
      <c r="N75" s="3">
        <v>-0.23608899999999999</v>
      </c>
      <c r="O75" s="3">
        <v>1.8182500000000001E-2</v>
      </c>
      <c r="P75" s="3">
        <v>8.7526999999999994E-2</v>
      </c>
      <c r="Q75" s="3">
        <v>-0.16711400000000001</v>
      </c>
    </row>
    <row r="76" spans="1:17" x14ac:dyDescent="0.2">
      <c r="A76" s="3" t="s">
        <v>17</v>
      </c>
      <c r="B76" s="3" t="s">
        <v>16</v>
      </c>
      <c r="C76" s="3">
        <v>335</v>
      </c>
      <c r="D76" s="3" t="s">
        <v>0</v>
      </c>
      <c r="E76" s="3">
        <v>2</v>
      </c>
      <c r="F76" s="3">
        <v>0.99996799999999997</v>
      </c>
      <c r="G76" s="3" t="s">
        <v>84</v>
      </c>
      <c r="H76" s="3">
        <v>-1.05948</v>
      </c>
      <c r="I76" s="3">
        <v>-1.5010600000000001</v>
      </c>
      <c r="J76" s="3">
        <v>-1.1977100000000001</v>
      </c>
      <c r="K76" s="3">
        <v>-7.1708400000000005E-2</v>
      </c>
      <c r="L76" s="3">
        <v>0.28315400000000002</v>
      </c>
      <c r="M76" s="3">
        <v>0.48641899999999999</v>
      </c>
      <c r="N76" s="3">
        <v>0.57212499999999999</v>
      </c>
      <c r="O76" s="3">
        <v>0.56576000000000004</v>
      </c>
      <c r="P76" s="3">
        <v>0.23685</v>
      </c>
      <c r="Q76" s="3">
        <v>-0.31077300000000002</v>
      </c>
    </row>
    <row r="77" spans="1:17" x14ac:dyDescent="0.2">
      <c r="A77" s="3" t="s">
        <v>17</v>
      </c>
      <c r="B77" s="3" t="s">
        <v>16</v>
      </c>
      <c r="C77" s="3">
        <v>268</v>
      </c>
      <c r="D77" s="3" t="s">
        <v>0</v>
      </c>
      <c r="E77" s="3">
        <v>2</v>
      </c>
      <c r="F77" s="3">
        <v>1</v>
      </c>
      <c r="G77" s="3" t="s">
        <v>89</v>
      </c>
      <c r="H77" s="3">
        <v>-3.4337</v>
      </c>
      <c r="I77" s="3">
        <v>-2.7874699999999999</v>
      </c>
      <c r="J77" s="3">
        <v>-3.6563599999999998</v>
      </c>
      <c r="K77" s="3">
        <v>-2.5067300000000001</v>
      </c>
      <c r="L77" s="3">
        <v>-1.1811199999999999</v>
      </c>
      <c r="M77" s="3">
        <v>-1.2645099999999999E-2</v>
      </c>
      <c r="N77" s="3">
        <v>0.34607399999999999</v>
      </c>
      <c r="O77" s="3">
        <v>0.39675300000000002</v>
      </c>
      <c r="P77" s="3">
        <v>4.18696E-2</v>
      </c>
      <c r="Q77" s="3">
        <v>-0.56095899999999999</v>
      </c>
    </row>
    <row r="78" spans="1:17" x14ac:dyDescent="0.2">
      <c r="A78" s="3" t="s">
        <v>17</v>
      </c>
      <c r="B78" s="3" t="s">
        <v>16</v>
      </c>
      <c r="C78" s="3">
        <v>474</v>
      </c>
      <c r="D78" s="3" t="s">
        <v>64</v>
      </c>
      <c r="E78" s="3">
        <v>2</v>
      </c>
      <c r="F78" s="3">
        <v>0.99982599999999999</v>
      </c>
      <c r="G78" s="3" t="s">
        <v>102</v>
      </c>
      <c r="H78" s="3">
        <v>-3.5426799999999998</v>
      </c>
      <c r="I78" s="3">
        <v>-2.8508399999999998</v>
      </c>
      <c r="J78" s="3">
        <v>-3.8145899999999999</v>
      </c>
      <c r="K78" s="3">
        <v>-2.7308500000000002</v>
      </c>
      <c r="L78" s="3">
        <v>-1.22367</v>
      </c>
      <c r="M78" s="3">
        <v>-0.15423600000000001</v>
      </c>
      <c r="N78" s="3">
        <v>0.19933400000000001</v>
      </c>
      <c r="O78" s="3">
        <v>0.38814599999999999</v>
      </c>
      <c r="P78" s="3">
        <v>7.7078099999999997E-2</v>
      </c>
      <c r="Q78" s="3">
        <v>-0.53699699999999995</v>
      </c>
    </row>
    <row r="79" spans="1:17" x14ac:dyDescent="0.2">
      <c r="A79" s="3" t="s">
        <v>17</v>
      </c>
      <c r="B79" s="3" t="s">
        <v>16</v>
      </c>
      <c r="C79" s="3">
        <v>280</v>
      </c>
      <c r="D79" s="3" t="s">
        <v>0</v>
      </c>
      <c r="E79" s="3">
        <v>2</v>
      </c>
      <c r="F79" s="3">
        <v>1</v>
      </c>
      <c r="G79" s="3" t="s">
        <v>18</v>
      </c>
      <c r="H79" s="3">
        <v>-1.91737</v>
      </c>
      <c r="I79" s="3">
        <v>-2.5079199999999999</v>
      </c>
      <c r="J79" s="3">
        <v>-2.71251</v>
      </c>
      <c r="K79" s="3">
        <v>-2.0772900000000001</v>
      </c>
      <c r="L79" s="3">
        <v>-1.4515400000000001</v>
      </c>
      <c r="M79" s="3">
        <v>-0.673987</v>
      </c>
      <c r="N79" s="3">
        <v>-0.61622699999999997</v>
      </c>
      <c r="O79" s="3">
        <v>-4.0164900000000003E-2</v>
      </c>
      <c r="P79" s="3">
        <v>2.9264999999999999E-2</v>
      </c>
      <c r="Q79" s="3">
        <v>-0.27371099999999998</v>
      </c>
    </row>
    <row r="80" spans="1:17" x14ac:dyDescent="0.2">
      <c r="A80" s="3" t="s">
        <v>197</v>
      </c>
      <c r="B80" s="3" t="s">
        <v>196</v>
      </c>
      <c r="C80" s="3">
        <v>216</v>
      </c>
      <c r="D80" s="3" t="s">
        <v>0</v>
      </c>
      <c r="E80" s="3">
        <v>2</v>
      </c>
      <c r="F80" s="3">
        <v>1</v>
      </c>
      <c r="G80" s="3" t="s">
        <v>234</v>
      </c>
      <c r="H80" s="3">
        <v>-4.1652500000000003</v>
      </c>
      <c r="I80" s="3">
        <v>-2.5310700000000002</v>
      </c>
      <c r="J80" s="3">
        <v>-3.18988</v>
      </c>
      <c r="K80" s="3">
        <v>-2.7514699999999999</v>
      </c>
      <c r="L80" s="3">
        <v>-2.2157900000000001</v>
      </c>
      <c r="M80" s="3">
        <v>-1.7482200000000001</v>
      </c>
      <c r="N80" s="3">
        <v>-1.27355</v>
      </c>
      <c r="O80" s="3">
        <v>-0.36845499999999998</v>
      </c>
      <c r="P80" s="3">
        <v>3.4807400000000002E-2</v>
      </c>
      <c r="Q80" s="3">
        <v>-0.54065300000000005</v>
      </c>
    </row>
    <row r="81" spans="1:17" x14ac:dyDescent="0.2">
      <c r="A81" s="3" t="s">
        <v>197</v>
      </c>
      <c r="B81" s="3" t="s">
        <v>196</v>
      </c>
      <c r="C81" s="3">
        <v>265</v>
      </c>
      <c r="D81" s="3" t="s">
        <v>64</v>
      </c>
      <c r="E81" s="3">
        <v>3</v>
      </c>
      <c r="F81" s="3">
        <v>1</v>
      </c>
      <c r="G81" s="3" t="s">
        <v>262</v>
      </c>
      <c r="H81" s="3">
        <v>-4.5826500000000001</v>
      </c>
      <c r="I81" s="3">
        <v>-3.1327500000000001</v>
      </c>
      <c r="J81" s="3">
        <v>-4.4178699999999997</v>
      </c>
      <c r="K81" s="3">
        <v>-3.22593</v>
      </c>
      <c r="L81" s="3">
        <v>-2.1794500000000001</v>
      </c>
      <c r="M81" s="3">
        <v>-1.0268200000000001</v>
      </c>
      <c r="N81" s="3">
        <v>-0.49033300000000002</v>
      </c>
      <c r="O81" s="3">
        <v>5.1554500000000003E-2</v>
      </c>
      <c r="P81" s="3">
        <v>0.17806</v>
      </c>
      <c r="Q81" s="3">
        <v>-0.34524199999999999</v>
      </c>
    </row>
    <row r="82" spans="1:17" x14ac:dyDescent="0.2">
      <c r="A82" s="3" t="s">
        <v>197</v>
      </c>
      <c r="B82" s="3" t="s">
        <v>196</v>
      </c>
      <c r="C82" s="3">
        <v>128</v>
      </c>
      <c r="D82" s="3" t="s">
        <v>0</v>
      </c>
      <c r="E82" s="3">
        <v>2</v>
      </c>
      <c r="F82" s="3">
        <v>0.96589100000000006</v>
      </c>
      <c r="G82" s="3" t="s">
        <v>198</v>
      </c>
      <c r="H82" s="3">
        <v>-1.1906000000000001</v>
      </c>
      <c r="I82" s="3">
        <v>-1.0489599999999999</v>
      </c>
      <c r="J82" s="3">
        <v>-1.34101</v>
      </c>
      <c r="K82" s="3">
        <v>-0.87822299999999998</v>
      </c>
      <c r="L82" s="3">
        <v>-0.300064</v>
      </c>
      <c r="M82" s="3">
        <v>0.29461199999999999</v>
      </c>
      <c r="N82" s="3">
        <v>0.18795100000000001</v>
      </c>
      <c r="O82" s="3">
        <v>0.26840999999999998</v>
      </c>
      <c r="P82" s="3">
        <v>2.4108899999999999E-2</v>
      </c>
      <c r="Q82" s="3">
        <v>-0.56414799999999998</v>
      </c>
    </row>
    <row r="83" spans="1:17" x14ac:dyDescent="0.2">
      <c r="A83" s="3" t="s">
        <v>73</v>
      </c>
      <c r="B83" s="3" t="s">
        <v>72</v>
      </c>
      <c r="C83" s="3">
        <v>357</v>
      </c>
      <c r="D83" s="3" t="s">
        <v>64</v>
      </c>
      <c r="E83" s="3">
        <v>3</v>
      </c>
      <c r="F83" s="3">
        <v>0.99998799999999999</v>
      </c>
      <c r="G83" s="3" t="s">
        <v>74</v>
      </c>
      <c r="H83" s="3">
        <v>-2.70906</v>
      </c>
      <c r="I83" s="3">
        <v>-3.3368199999999999</v>
      </c>
      <c r="J83" s="3">
        <v>-2.48828</v>
      </c>
      <c r="K83" s="3">
        <v>-1.22695</v>
      </c>
      <c r="L83" s="3">
        <v>-0.51951899999999995</v>
      </c>
      <c r="M83" s="3">
        <v>-8.6573300000000006E-2</v>
      </c>
      <c r="N83" s="3">
        <v>-0.22372700000000001</v>
      </c>
      <c r="O83" s="3">
        <v>0.11429499999999999</v>
      </c>
      <c r="P83" s="3">
        <v>0.196797</v>
      </c>
      <c r="Q83" s="3">
        <v>5.1791900000000002E-2</v>
      </c>
    </row>
    <row r="84" spans="1:17" x14ac:dyDescent="0.2">
      <c r="A84" s="3" t="s">
        <v>2</v>
      </c>
      <c r="B84" s="3" t="s">
        <v>1</v>
      </c>
      <c r="C84" s="3">
        <v>212</v>
      </c>
      <c r="D84" s="3" t="s">
        <v>0</v>
      </c>
      <c r="E84" s="3">
        <v>2</v>
      </c>
      <c r="F84" s="3">
        <v>1</v>
      </c>
      <c r="G84" s="3" t="s">
        <v>3</v>
      </c>
      <c r="H84" s="3">
        <v>-3.9276800000000001</v>
      </c>
      <c r="I84" s="3">
        <v>-3.1928100000000001</v>
      </c>
      <c r="J84" s="3">
        <v>-2.9093499999999999</v>
      </c>
      <c r="K84" s="3">
        <v>-1.0571600000000001</v>
      </c>
      <c r="L84" s="3">
        <v>-0.34227299999999999</v>
      </c>
      <c r="M84" s="3">
        <v>-1.6650999999999999E-2</v>
      </c>
      <c r="N84" s="3">
        <v>0.33246300000000001</v>
      </c>
      <c r="O84" s="3">
        <v>0.339916</v>
      </c>
      <c r="P84" s="3">
        <v>6.13123E-2</v>
      </c>
      <c r="Q84" s="3">
        <v>-0.375168</v>
      </c>
    </row>
    <row r="85" spans="1:17" x14ac:dyDescent="0.2">
      <c r="A85" s="3" t="s">
        <v>123</v>
      </c>
      <c r="B85" s="3" t="s">
        <v>122</v>
      </c>
      <c r="C85" s="3">
        <v>286</v>
      </c>
      <c r="D85" s="3" t="s">
        <v>0</v>
      </c>
      <c r="E85" s="3">
        <v>2</v>
      </c>
      <c r="F85" s="3">
        <v>1</v>
      </c>
      <c r="G85" s="3" t="s">
        <v>124</v>
      </c>
      <c r="H85" s="3">
        <v>-3.3696199999999998</v>
      </c>
      <c r="I85" s="3">
        <v>-2.3548900000000001</v>
      </c>
      <c r="J85" s="3">
        <v>-1.7781400000000001</v>
      </c>
      <c r="K85" s="3">
        <v>-0.51471</v>
      </c>
      <c r="L85" s="3">
        <v>-0.35766900000000001</v>
      </c>
      <c r="M85" s="3">
        <v>0.114297</v>
      </c>
      <c r="N85" s="3">
        <v>0.120223</v>
      </c>
      <c r="O85" s="3">
        <v>0.24725</v>
      </c>
      <c r="P85" s="3">
        <v>0.28236499999999998</v>
      </c>
      <c r="Q85" s="3">
        <v>-0.13708200000000001</v>
      </c>
    </row>
    <row r="86" spans="1:17" x14ac:dyDescent="0.2">
      <c r="A86" s="3" t="s">
        <v>91</v>
      </c>
      <c r="B86" s="3" t="s">
        <v>90</v>
      </c>
      <c r="C86" s="3">
        <v>205</v>
      </c>
      <c r="D86" s="3" t="s">
        <v>0</v>
      </c>
      <c r="E86" s="3">
        <v>3</v>
      </c>
      <c r="F86" s="3">
        <v>0.89113699999999996</v>
      </c>
      <c r="G86" s="3" t="s">
        <v>92</v>
      </c>
      <c r="H86" s="3">
        <v>-0.238509</v>
      </c>
      <c r="I86" s="3">
        <v>-0.71237200000000001</v>
      </c>
      <c r="J86" s="3">
        <v>-0.73327600000000004</v>
      </c>
      <c r="K86" s="3">
        <v>-0.284024</v>
      </c>
      <c r="L86" s="3">
        <v>-0.12675400000000001</v>
      </c>
      <c r="M86" s="3">
        <v>5.2319999999999998E-2</v>
      </c>
      <c r="N86" s="3">
        <v>8.8857500000000006E-2</v>
      </c>
      <c r="O86" s="3">
        <v>0.126522</v>
      </c>
      <c r="P86" s="3">
        <v>9.1676999999999995E-2</v>
      </c>
      <c r="Q86" s="3">
        <v>0.13364200000000001</v>
      </c>
    </row>
    <row r="87" spans="1:17" x14ac:dyDescent="0.2">
      <c r="A87" s="3" t="s">
        <v>91</v>
      </c>
      <c r="B87" s="3" t="s">
        <v>90</v>
      </c>
      <c r="C87" s="3">
        <v>256</v>
      </c>
      <c r="D87" s="3" t="s">
        <v>0</v>
      </c>
      <c r="E87" s="3">
        <v>3</v>
      </c>
      <c r="F87" s="3">
        <v>0.56822300000000003</v>
      </c>
      <c r="G87" s="3" t="s">
        <v>228</v>
      </c>
      <c r="H87" s="3">
        <v>-2.0111699999999999</v>
      </c>
      <c r="I87" s="3">
        <v>-1.99177</v>
      </c>
      <c r="J87" s="3">
        <v>-2.0969600000000002</v>
      </c>
      <c r="K87" s="3">
        <v>-1.66137</v>
      </c>
      <c r="L87" s="3">
        <v>-1.3442000000000001</v>
      </c>
      <c r="M87" s="3">
        <v>-0.71182299999999998</v>
      </c>
      <c r="N87" s="3">
        <v>-0.28077800000000003</v>
      </c>
      <c r="O87" s="3">
        <v>3.3275199999999998E-2</v>
      </c>
      <c r="P87" s="3">
        <v>0.19552700000000001</v>
      </c>
      <c r="Q87" s="3">
        <v>-7.2828799999999999E-2</v>
      </c>
    </row>
    <row r="88" spans="1:17" x14ac:dyDescent="0.2">
      <c r="A88" s="3" t="s">
        <v>91</v>
      </c>
      <c r="B88" s="3" t="s">
        <v>90</v>
      </c>
      <c r="C88" s="3">
        <v>102</v>
      </c>
      <c r="D88" s="3" t="s">
        <v>0</v>
      </c>
      <c r="E88" s="3">
        <v>2</v>
      </c>
      <c r="F88" s="3">
        <v>0.99999199999999999</v>
      </c>
      <c r="G88" s="3" t="s">
        <v>229</v>
      </c>
      <c r="H88" s="3">
        <v>-3.9598</v>
      </c>
      <c r="I88" s="3">
        <v>-2.2890999999999999</v>
      </c>
      <c r="J88" s="3">
        <v>-1.4216599999999999</v>
      </c>
      <c r="K88" s="3">
        <v>-5.5763399999999998E-2</v>
      </c>
      <c r="L88" s="3">
        <v>0.22710900000000001</v>
      </c>
      <c r="M88" s="3">
        <v>0.399003</v>
      </c>
      <c r="N88" s="3">
        <v>0.38299</v>
      </c>
      <c r="O88" s="3">
        <v>0.33509100000000003</v>
      </c>
      <c r="P88" s="3">
        <v>9.89651E-2</v>
      </c>
      <c r="Q88" s="3">
        <v>-0.34819499999999998</v>
      </c>
    </row>
    <row r="89" spans="1:17" x14ac:dyDescent="0.2">
      <c r="A89" s="3" t="s">
        <v>91</v>
      </c>
      <c r="B89" s="3" t="s">
        <v>90</v>
      </c>
      <c r="C89" s="3">
        <v>199</v>
      </c>
      <c r="D89" s="3" t="s">
        <v>0</v>
      </c>
      <c r="E89" s="3">
        <v>2</v>
      </c>
      <c r="F89" s="3">
        <v>0.98880000000000001</v>
      </c>
      <c r="G89" s="3" t="s">
        <v>212</v>
      </c>
      <c r="H89" s="3">
        <v>-3.6255000000000002</v>
      </c>
      <c r="I89" s="3">
        <v>-1.6781699999999999</v>
      </c>
      <c r="J89" s="3">
        <v>-0.97972899999999996</v>
      </c>
      <c r="K89" s="3">
        <v>-0.35272500000000001</v>
      </c>
      <c r="L89" s="3">
        <v>-0.25853500000000001</v>
      </c>
      <c r="M89" s="3">
        <v>-0.184172</v>
      </c>
      <c r="N89" s="3">
        <v>-4.3522499999999999E-2</v>
      </c>
      <c r="O89" s="3">
        <v>7.80806E-2</v>
      </c>
      <c r="P89" s="3">
        <v>9.7665500000000002E-2</v>
      </c>
      <c r="Q89" s="3">
        <v>-6.75761E-2</v>
      </c>
    </row>
    <row r="90" spans="1:17" x14ac:dyDescent="0.2">
      <c r="A90" s="3" t="s">
        <v>91</v>
      </c>
      <c r="B90" s="3" t="s">
        <v>90</v>
      </c>
      <c r="C90" s="3">
        <v>89</v>
      </c>
      <c r="D90" s="3" t="s">
        <v>0</v>
      </c>
      <c r="E90" s="3">
        <v>2</v>
      </c>
      <c r="F90" s="3">
        <v>1</v>
      </c>
      <c r="G90" s="3" t="s">
        <v>162</v>
      </c>
      <c r="H90" s="3">
        <v>-3.1018699999999999</v>
      </c>
      <c r="I90" s="3">
        <v>-1.9004399999999999</v>
      </c>
      <c r="J90" s="3">
        <v>-1.08453</v>
      </c>
      <c r="K90" s="3">
        <v>-0.56733500000000003</v>
      </c>
      <c r="L90" s="3">
        <v>-0.49679899999999999</v>
      </c>
      <c r="M90" s="3">
        <v>-0.146649</v>
      </c>
      <c r="N90" s="3">
        <v>-8.9535400000000001E-2</v>
      </c>
      <c r="O90" s="3">
        <v>4.9632500000000003E-2</v>
      </c>
      <c r="P90" s="3">
        <v>3.6150500000000002E-2</v>
      </c>
      <c r="Q90" s="3">
        <v>-8.7248900000000004E-2</v>
      </c>
    </row>
    <row r="91" spans="1:17" x14ac:dyDescent="0.2">
      <c r="A91" s="3" t="s">
        <v>91</v>
      </c>
      <c r="B91" s="3" t="s">
        <v>90</v>
      </c>
      <c r="C91" s="3">
        <v>7</v>
      </c>
      <c r="D91" s="3" t="s">
        <v>0</v>
      </c>
      <c r="E91" s="3">
        <v>2</v>
      </c>
      <c r="F91" s="3">
        <v>1</v>
      </c>
      <c r="G91" s="3" t="s">
        <v>161</v>
      </c>
      <c r="H91" s="3">
        <v>-4.1013799999999998</v>
      </c>
      <c r="I91" s="3">
        <v>-3.9216000000000002</v>
      </c>
      <c r="J91" s="3">
        <v>-3.6148099999999999</v>
      </c>
      <c r="K91" s="3">
        <v>-1.2937700000000001</v>
      </c>
      <c r="L91" s="3">
        <v>-0.50082499999999996</v>
      </c>
      <c r="M91" s="3">
        <v>-0.195993</v>
      </c>
      <c r="N91" s="3">
        <v>0.18469099999999999</v>
      </c>
      <c r="O91" s="3">
        <v>0.29929299999999998</v>
      </c>
      <c r="P91" s="3">
        <v>4.9428300000000001E-2</v>
      </c>
      <c r="Q91" s="3">
        <v>-0.40427299999999999</v>
      </c>
    </row>
    <row r="92" spans="1:17" x14ac:dyDescent="0.2">
      <c r="A92" s="3" t="s">
        <v>91</v>
      </c>
      <c r="B92" s="3" t="s">
        <v>90</v>
      </c>
      <c r="C92" s="3">
        <v>72</v>
      </c>
      <c r="D92" s="3" t="s">
        <v>0</v>
      </c>
      <c r="E92" s="3">
        <v>2</v>
      </c>
      <c r="F92" s="3">
        <v>1</v>
      </c>
      <c r="G92" s="3" t="s">
        <v>163</v>
      </c>
      <c r="H92" s="3">
        <v>-3.6242000000000001</v>
      </c>
      <c r="I92" s="3">
        <v>-2.44746</v>
      </c>
      <c r="J92" s="3">
        <v>-1.2950699999999999</v>
      </c>
      <c r="K92" s="3">
        <v>-0.54426799999999997</v>
      </c>
      <c r="L92" s="3">
        <v>-0.297149</v>
      </c>
      <c r="M92" s="3">
        <v>6.6806699999999997E-2</v>
      </c>
      <c r="N92" s="3">
        <v>0.101928</v>
      </c>
      <c r="O92" s="3">
        <v>0.14119499999999999</v>
      </c>
      <c r="P92" s="3">
        <v>0.13916000000000001</v>
      </c>
      <c r="Q92" s="3">
        <v>-0.23074600000000001</v>
      </c>
    </row>
    <row r="93" spans="1:17" x14ac:dyDescent="0.2">
      <c r="A93" s="3" t="s">
        <v>91</v>
      </c>
      <c r="B93" s="3" t="s">
        <v>90</v>
      </c>
      <c r="C93" s="3">
        <v>341</v>
      </c>
      <c r="D93" s="3" t="s">
        <v>0</v>
      </c>
      <c r="E93" s="3">
        <v>3</v>
      </c>
      <c r="F93" s="3">
        <v>0.99878800000000001</v>
      </c>
      <c r="G93" s="3" t="s">
        <v>213</v>
      </c>
      <c r="H93" s="3">
        <v>-3.16791</v>
      </c>
      <c r="I93" s="3">
        <v>-1.3487199999999999</v>
      </c>
      <c r="J93" s="3">
        <v>-0.94921500000000003</v>
      </c>
      <c r="K93" s="3">
        <v>-0.41542899999999999</v>
      </c>
      <c r="L93" s="3">
        <v>-0.49998100000000001</v>
      </c>
      <c r="M93" s="3">
        <v>-0.20813599999999999</v>
      </c>
      <c r="N93" s="3">
        <v>-0.30987900000000002</v>
      </c>
      <c r="O93" s="3">
        <v>6.1922400000000002E-2</v>
      </c>
      <c r="P93" s="3">
        <v>0.16892299999999999</v>
      </c>
      <c r="Q93" s="3">
        <v>-9.9044400000000005E-2</v>
      </c>
    </row>
    <row r="94" spans="1:17" x14ac:dyDescent="0.2">
      <c r="A94" s="3" t="s">
        <v>91</v>
      </c>
      <c r="B94" s="3" t="s">
        <v>90</v>
      </c>
      <c r="C94" s="3">
        <v>209</v>
      </c>
      <c r="D94" s="3" t="s">
        <v>64</v>
      </c>
      <c r="E94" s="3">
        <v>3</v>
      </c>
      <c r="F94" s="3">
        <v>0.99906300000000003</v>
      </c>
      <c r="G94" s="3" t="s">
        <v>253</v>
      </c>
      <c r="H94" s="3">
        <v>-0.329928</v>
      </c>
      <c r="I94" s="3">
        <v>-0.69658500000000001</v>
      </c>
      <c r="J94" s="3">
        <v>-0.82854399999999995</v>
      </c>
      <c r="K94" s="3">
        <v>-0.28017300000000001</v>
      </c>
      <c r="L94" s="3">
        <v>-9.8993899999999996E-2</v>
      </c>
      <c r="M94" s="3">
        <v>0.11332299999999999</v>
      </c>
      <c r="N94" s="3">
        <v>0.149034</v>
      </c>
      <c r="O94" s="3">
        <v>0.164467</v>
      </c>
      <c r="P94" s="3">
        <v>0.14699699999999999</v>
      </c>
      <c r="Q94" s="3">
        <v>0.17461099999999999</v>
      </c>
    </row>
    <row r="95" spans="1:17" x14ac:dyDescent="0.2">
      <c r="A95" s="3" t="s">
        <v>91</v>
      </c>
      <c r="B95" s="3" t="s">
        <v>90</v>
      </c>
      <c r="C95" s="3">
        <v>327</v>
      </c>
      <c r="D95" s="3" t="s">
        <v>64</v>
      </c>
      <c r="E95" s="3">
        <v>3</v>
      </c>
      <c r="F95" s="3">
        <v>1</v>
      </c>
      <c r="G95" s="3" t="s">
        <v>254</v>
      </c>
      <c r="H95" s="3">
        <v>-0.70141500000000001</v>
      </c>
      <c r="I95" s="3">
        <v>-0.55039000000000005</v>
      </c>
      <c r="J95" s="3">
        <v>-0.75373100000000004</v>
      </c>
      <c r="K95" s="3">
        <v>-0.76675700000000002</v>
      </c>
      <c r="L95" s="3">
        <v>-0.74178699999999997</v>
      </c>
      <c r="M95" s="3">
        <v>-0.76706099999999999</v>
      </c>
      <c r="N95" s="3">
        <v>-0.49006499999999997</v>
      </c>
      <c r="O95" s="3">
        <v>-0.16794799999999999</v>
      </c>
      <c r="P95" s="3">
        <v>0.11482100000000001</v>
      </c>
      <c r="Q95" s="3">
        <v>0.43989600000000001</v>
      </c>
    </row>
    <row r="96" spans="1:17" x14ac:dyDescent="0.2">
      <c r="A96" s="3" t="s">
        <v>204</v>
      </c>
      <c r="B96" s="3" t="s">
        <v>203</v>
      </c>
      <c r="C96" s="3">
        <v>28</v>
      </c>
      <c r="D96" s="3" t="s">
        <v>0</v>
      </c>
      <c r="E96" s="3">
        <v>3</v>
      </c>
      <c r="F96" s="3">
        <v>1</v>
      </c>
      <c r="G96" s="3" t="s">
        <v>205</v>
      </c>
      <c r="H96" s="3">
        <v>-1.42778</v>
      </c>
      <c r="I96" s="3">
        <v>-1.0158799999999999</v>
      </c>
      <c r="J96" s="3">
        <v>-1.13981</v>
      </c>
      <c r="K96" s="3">
        <v>-0.48913800000000002</v>
      </c>
      <c r="L96" s="3">
        <v>-0.26716499999999999</v>
      </c>
      <c r="M96" s="3">
        <v>-0.26291900000000001</v>
      </c>
      <c r="N96" s="3">
        <v>-7.7785599999999996E-2</v>
      </c>
      <c r="O96" s="3">
        <v>4.5390899999999998E-2</v>
      </c>
      <c r="P96" s="3">
        <v>0.29561799999999999</v>
      </c>
      <c r="Q96" s="3">
        <v>0.31954900000000003</v>
      </c>
    </row>
    <row r="97" spans="1:17" x14ac:dyDescent="0.2">
      <c r="A97" s="3" t="s">
        <v>55</v>
      </c>
      <c r="B97" s="3" t="s">
        <v>54</v>
      </c>
      <c r="C97" s="3">
        <v>263</v>
      </c>
      <c r="D97" s="3" t="s">
        <v>0</v>
      </c>
      <c r="E97" s="3">
        <v>2</v>
      </c>
      <c r="F97" s="3">
        <v>1</v>
      </c>
      <c r="G97" s="3" t="s">
        <v>56</v>
      </c>
      <c r="H97" s="3">
        <v>-2.96496</v>
      </c>
      <c r="I97" s="3">
        <v>-2.9327899999999998</v>
      </c>
      <c r="J97" s="3">
        <v>-3.05192</v>
      </c>
      <c r="K97" s="3">
        <v>-2.7684500000000001</v>
      </c>
      <c r="L97" s="3">
        <v>-2.7099799999999998</v>
      </c>
      <c r="M97" s="3">
        <v>-3.16899</v>
      </c>
      <c r="N97" s="3">
        <v>-1.9970699999999999</v>
      </c>
      <c r="O97" s="3">
        <v>-0.59609400000000001</v>
      </c>
      <c r="P97" s="3">
        <v>0.25285000000000002</v>
      </c>
      <c r="Q97" s="3">
        <v>0.54939000000000004</v>
      </c>
    </row>
    <row r="98" spans="1:17" x14ac:dyDescent="0.2">
      <c r="A98" s="3" t="s">
        <v>107</v>
      </c>
      <c r="B98" s="3" t="s">
        <v>106</v>
      </c>
      <c r="C98" s="3">
        <v>522</v>
      </c>
      <c r="D98" s="3" t="s">
        <v>0</v>
      </c>
      <c r="E98" s="3">
        <v>2</v>
      </c>
      <c r="F98" s="3">
        <v>0.97762700000000002</v>
      </c>
      <c r="G98" s="3" t="s">
        <v>108</v>
      </c>
      <c r="H98" s="3">
        <v>-1.06646</v>
      </c>
      <c r="I98" s="3">
        <v>-1.34863</v>
      </c>
      <c r="J98" s="3">
        <v>-1.70882</v>
      </c>
      <c r="K98" s="3">
        <v>-1.7257199999999999</v>
      </c>
      <c r="L98" s="3">
        <v>-1.4324399999999999</v>
      </c>
      <c r="M98" s="3">
        <v>-1.9749699999999999</v>
      </c>
      <c r="N98" s="3">
        <v>-1.42635</v>
      </c>
      <c r="O98" s="3">
        <v>-0.38420399999999999</v>
      </c>
      <c r="P98" s="3">
        <v>-4.5333999999999999E-2</v>
      </c>
      <c r="Q98" s="3">
        <v>-0.53173599999999999</v>
      </c>
    </row>
    <row r="99" spans="1:17" x14ac:dyDescent="0.2">
      <c r="A99" s="3" t="s">
        <v>107</v>
      </c>
      <c r="B99" s="3" t="s">
        <v>106</v>
      </c>
      <c r="C99" s="3">
        <v>505</v>
      </c>
      <c r="D99" s="3" t="s">
        <v>0</v>
      </c>
      <c r="E99" s="3">
        <v>2</v>
      </c>
      <c r="F99" s="3">
        <v>1</v>
      </c>
      <c r="G99" s="3" t="s">
        <v>202</v>
      </c>
      <c r="H99" s="3">
        <v>-5.0367699999999997</v>
      </c>
      <c r="I99" s="3">
        <v>-3.2591999999999999</v>
      </c>
      <c r="J99" s="3">
        <v>-4.4462200000000003</v>
      </c>
      <c r="K99" s="3">
        <v>-4.1272599999999997</v>
      </c>
      <c r="L99" s="3">
        <v>-3.41425</v>
      </c>
      <c r="M99" s="3">
        <v>-3.7308300000000001</v>
      </c>
      <c r="N99" s="3">
        <v>-2.2288800000000002</v>
      </c>
      <c r="O99" s="3">
        <v>-0.69272900000000004</v>
      </c>
      <c r="P99" s="3">
        <v>0.10621</v>
      </c>
      <c r="Q99" s="3">
        <v>5.2408499999999997E-2</v>
      </c>
    </row>
    <row r="100" spans="1:17" x14ac:dyDescent="0.2">
      <c r="A100" s="3" t="s">
        <v>174</v>
      </c>
      <c r="B100" s="3" t="s">
        <v>173</v>
      </c>
      <c r="C100" s="3">
        <v>61</v>
      </c>
      <c r="D100" s="3" t="s">
        <v>0</v>
      </c>
      <c r="E100" s="3">
        <v>3</v>
      </c>
      <c r="F100" s="3">
        <v>0.98644299999999996</v>
      </c>
      <c r="G100" s="3" t="s">
        <v>175</v>
      </c>
      <c r="H100" s="3">
        <v>-1.5223</v>
      </c>
      <c r="I100" s="3">
        <v>-1.3978600000000001</v>
      </c>
      <c r="J100" s="3">
        <v>-1.46349</v>
      </c>
      <c r="K100" s="3">
        <v>-0.86396799999999996</v>
      </c>
      <c r="L100" s="3">
        <v>-0.55248299999999995</v>
      </c>
      <c r="M100" s="3">
        <v>-0.24318899999999999</v>
      </c>
      <c r="N100" s="3">
        <v>-0.16606299999999999</v>
      </c>
      <c r="O100" s="3">
        <v>9.4359100000000001E-2</v>
      </c>
      <c r="P100" s="3">
        <v>-4.4178599999999998E-2</v>
      </c>
      <c r="Q100" s="3">
        <v>-0.53769400000000001</v>
      </c>
    </row>
    <row r="101" spans="1:17" x14ac:dyDescent="0.2">
      <c r="A101" s="3" t="s">
        <v>168</v>
      </c>
      <c r="B101" s="3" t="s">
        <v>167</v>
      </c>
      <c r="C101" s="3">
        <v>36</v>
      </c>
      <c r="D101" s="3" t="s">
        <v>0</v>
      </c>
      <c r="E101" s="3">
        <v>2</v>
      </c>
      <c r="F101" s="3">
        <v>1</v>
      </c>
      <c r="G101" s="3" t="s">
        <v>169</v>
      </c>
      <c r="H101" s="3">
        <v>-1.9258999999999999</v>
      </c>
      <c r="I101" s="3">
        <v>-1.61473</v>
      </c>
      <c r="J101" s="3">
        <v>-1.9007799999999999</v>
      </c>
      <c r="K101" s="3">
        <v>-0.891212</v>
      </c>
      <c r="L101" s="3">
        <v>-0.53295599999999999</v>
      </c>
      <c r="M101" s="3">
        <v>-9.3097899999999997E-2</v>
      </c>
      <c r="N101" s="3">
        <v>-0.18751399999999999</v>
      </c>
      <c r="O101" s="3">
        <v>2.0362499999999999E-2</v>
      </c>
      <c r="P101" s="3">
        <v>-0.14921799999999999</v>
      </c>
      <c r="Q101" s="3">
        <v>-0.49301899999999999</v>
      </c>
    </row>
    <row r="102" spans="1:17" x14ac:dyDescent="0.2">
      <c r="A102" s="3" t="s">
        <v>168</v>
      </c>
      <c r="B102" s="3" t="s">
        <v>167</v>
      </c>
      <c r="C102" s="3">
        <v>19</v>
      </c>
      <c r="D102" s="3" t="s">
        <v>64</v>
      </c>
      <c r="E102" s="3">
        <v>2</v>
      </c>
      <c r="F102" s="3">
        <v>0.99955899999999998</v>
      </c>
      <c r="G102" s="3" t="s">
        <v>255</v>
      </c>
      <c r="H102" s="3">
        <v>-0.494452</v>
      </c>
      <c r="I102" s="3">
        <v>-1.3682799999999999</v>
      </c>
      <c r="J102" s="3">
        <v>-1.2170399999999999</v>
      </c>
      <c r="K102" s="3">
        <v>-0.84577400000000003</v>
      </c>
      <c r="L102" s="3">
        <v>-0.59860899999999995</v>
      </c>
      <c r="M102" s="3">
        <v>-0.67007899999999998</v>
      </c>
      <c r="N102" s="3">
        <v>-0.47961700000000002</v>
      </c>
      <c r="O102" s="3">
        <v>-0.35579100000000002</v>
      </c>
      <c r="P102" s="3">
        <v>-0.19627700000000001</v>
      </c>
      <c r="Q102" s="3">
        <v>-0.21243500000000001</v>
      </c>
    </row>
    <row r="103" spans="1:17" x14ac:dyDescent="0.2">
      <c r="A103" s="3" t="s">
        <v>243</v>
      </c>
      <c r="B103" s="3" t="s">
        <v>242</v>
      </c>
      <c r="C103" s="3">
        <v>236</v>
      </c>
      <c r="D103" s="3" t="s">
        <v>64</v>
      </c>
      <c r="E103" s="3">
        <v>2</v>
      </c>
      <c r="F103" s="3">
        <v>0.99913200000000002</v>
      </c>
      <c r="G103" s="3" t="s">
        <v>244</v>
      </c>
      <c r="H103" s="3">
        <v>-3.2032799999999999</v>
      </c>
      <c r="I103" s="3">
        <v>-2.9478300000000002</v>
      </c>
      <c r="J103" s="3">
        <v>-3.3400500000000002</v>
      </c>
      <c r="K103" s="3">
        <v>-2.12561</v>
      </c>
      <c r="L103" s="3">
        <v>-1.42482</v>
      </c>
      <c r="M103" s="3">
        <v>-0.71236900000000003</v>
      </c>
      <c r="N103" s="3">
        <v>-0.47630099999999997</v>
      </c>
      <c r="O103" s="3">
        <v>0.13508400000000001</v>
      </c>
      <c r="P103" s="3">
        <v>8.9525499999999994E-2</v>
      </c>
      <c r="Q103" s="3">
        <v>-0.16969200000000001</v>
      </c>
    </row>
    <row r="104" spans="1:17" x14ac:dyDescent="0.2">
      <c r="A104" s="3" t="s">
        <v>159</v>
      </c>
      <c r="B104" s="3" t="s">
        <v>158</v>
      </c>
      <c r="C104" s="3">
        <v>655</v>
      </c>
      <c r="D104" s="3" t="s">
        <v>0</v>
      </c>
      <c r="E104" s="3">
        <v>2</v>
      </c>
      <c r="F104" s="3">
        <v>1</v>
      </c>
      <c r="G104" s="3" t="s">
        <v>160</v>
      </c>
      <c r="H104" s="3">
        <v>-1.0264800000000001</v>
      </c>
      <c r="I104" s="3">
        <v>-1.24648</v>
      </c>
      <c r="J104" s="3">
        <v>-0.82925300000000002</v>
      </c>
      <c r="K104" s="3">
        <v>-0.62234199999999995</v>
      </c>
      <c r="L104" s="3">
        <v>-0.39547199999999999</v>
      </c>
      <c r="M104" s="3">
        <v>-3.6637200000000002E-2</v>
      </c>
      <c r="N104" s="3">
        <v>-7.8162800000000004E-2</v>
      </c>
      <c r="O104" s="3">
        <v>0.12987299999999999</v>
      </c>
      <c r="P104" s="3">
        <v>0.112902</v>
      </c>
      <c r="Q104" s="3">
        <v>0.17996699999999999</v>
      </c>
    </row>
    <row r="105" spans="1:17" x14ac:dyDescent="0.2">
      <c r="A105" s="3" t="s">
        <v>132</v>
      </c>
      <c r="B105" s="3" t="s">
        <v>131</v>
      </c>
      <c r="C105" s="3">
        <v>341</v>
      </c>
      <c r="D105" s="3" t="s">
        <v>0</v>
      </c>
      <c r="E105" s="3">
        <v>2</v>
      </c>
      <c r="F105" s="3">
        <v>0.99999899999999997</v>
      </c>
      <c r="G105" s="3" t="s">
        <v>133</v>
      </c>
      <c r="H105" s="3">
        <v>-1.4823500000000001</v>
      </c>
      <c r="I105" s="3">
        <v>-0.791489</v>
      </c>
      <c r="J105" s="3">
        <v>-0.59353599999999995</v>
      </c>
      <c r="K105" s="3">
        <v>-0.69616299999999998</v>
      </c>
      <c r="L105" s="3">
        <v>-0.63077099999999997</v>
      </c>
      <c r="M105" s="3">
        <v>-0.73675000000000002</v>
      </c>
      <c r="N105" s="3">
        <v>-0.61123099999999997</v>
      </c>
      <c r="O105" s="3">
        <v>-0.598244</v>
      </c>
      <c r="P105" s="3">
        <v>-0.54822199999999999</v>
      </c>
      <c r="Q105" s="3">
        <v>-0.30970399999999998</v>
      </c>
    </row>
    <row r="106" spans="1:17" x14ac:dyDescent="0.2">
      <c r="A106" s="3" t="s">
        <v>44</v>
      </c>
      <c r="B106" s="3" t="s">
        <v>43</v>
      </c>
      <c r="C106" s="3">
        <v>53</v>
      </c>
      <c r="D106" s="3" t="s">
        <v>0</v>
      </c>
      <c r="E106" s="3">
        <v>2</v>
      </c>
      <c r="F106" s="3">
        <v>1</v>
      </c>
      <c r="G106" s="3" t="s">
        <v>227</v>
      </c>
      <c r="H106" s="3">
        <v>-0.29730699999999999</v>
      </c>
      <c r="I106" s="3">
        <v>-0.85503600000000002</v>
      </c>
      <c r="J106" s="3">
        <v>-0.67490300000000003</v>
      </c>
      <c r="K106" s="3">
        <v>-0.53879600000000005</v>
      </c>
      <c r="L106" s="3">
        <v>-0.47423399999999999</v>
      </c>
      <c r="M106" s="3">
        <v>-0.32364799999999999</v>
      </c>
      <c r="N106" s="3">
        <v>-0.26456000000000002</v>
      </c>
      <c r="O106" s="3">
        <v>-9.9228800000000006E-2</v>
      </c>
      <c r="P106" s="3">
        <v>-2.2220799999999999E-2</v>
      </c>
      <c r="Q106" s="3">
        <v>7.5588699999999995E-2</v>
      </c>
    </row>
    <row r="107" spans="1:17" x14ac:dyDescent="0.2">
      <c r="A107" s="3" t="s">
        <v>44</v>
      </c>
      <c r="B107" s="3" t="s">
        <v>43</v>
      </c>
      <c r="C107" s="3">
        <v>4</v>
      </c>
      <c r="D107" s="3" t="s">
        <v>0</v>
      </c>
      <c r="E107" s="3">
        <v>3</v>
      </c>
      <c r="F107" s="3">
        <v>1</v>
      </c>
      <c r="G107" s="3" t="s">
        <v>45</v>
      </c>
      <c r="H107" s="3">
        <v>-3.0651899999999999</v>
      </c>
      <c r="I107" s="3">
        <v>-2.2407599999999999</v>
      </c>
      <c r="J107" s="3">
        <v>-2.7332000000000001</v>
      </c>
      <c r="K107" s="3">
        <v>-1.88656</v>
      </c>
      <c r="L107" s="3">
        <v>-2.2248199999999998</v>
      </c>
      <c r="M107" s="3">
        <v>-3.01281</v>
      </c>
      <c r="N107" s="3">
        <v>-2.1581199999999998</v>
      </c>
      <c r="O107" s="3">
        <v>-0.85514199999999996</v>
      </c>
      <c r="P107" s="3">
        <v>0.33647500000000002</v>
      </c>
      <c r="Q107" s="3">
        <v>0.84418099999999996</v>
      </c>
    </row>
    <row r="108" spans="1:17" x14ac:dyDescent="0.2">
      <c r="A108" s="3" t="s">
        <v>44</v>
      </c>
      <c r="B108" s="3" t="s">
        <v>43</v>
      </c>
      <c r="C108" s="3">
        <v>3</v>
      </c>
      <c r="D108" s="3" t="s">
        <v>64</v>
      </c>
      <c r="E108" s="3">
        <v>3</v>
      </c>
      <c r="F108" s="3">
        <v>1</v>
      </c>
      <c r="G108" s="3" t="s">
        <v>80</v>
      </c>
      <c r="H108" s="3">
        <v>-3.3379099999999999</v>
      </c>
      <c r="I108" s="3">
        <v>-2.4788600000000001</v>
      </c>
      <c r="J108" s="3">
        <v>-3.0943999999999998</v>
      </c>
      <c r="K108" s="3">
        <v>-3.0627300000000002</v>
      </c>
      <c r="L108" s="3">
        <v>-2.6709000000000001</v>
      </c>
      <c r="M108" s="3">
        <v>-3.1866599999999998</v>
      </c>
      <c r="N108" s="3">
        <v>-2.0567099999999998</v>
      </c>
      <c r="O108" s="3">
        <v>-0.62986299999999995</v>
      </c>
      <c r="P108" s="3">
        <v>0.30219699999999999</v>
      </c>
      <c r="Q108" s="3">
        <v>0.79471000000000003</v>
      </c>
    </row>
    <row r="109" spans="1:17" x14ac:dyDescent="0.2">
      <c r="A109" s="3" t="s">
        <v>200</v>
      </c>
      <c r="B109" s="3" t="s">
        <v>199</v>
      </c>
      <c r="C109" s="3">
        <v>164</v>
      </c>
      <c r="D109" s="3" t="s">
        <v>64</v>
      </c>
      <c r="E109" s="3">
        <v>3</v>
      </c>
      <c r="F109" s="3">
        <v>1</v>
      </c>
      <c r="G109" s="3" t="s">
        <v>263</v>
      </c>
      <c r="H109" s="3">
        <v>-3.7338</v>
      </c>
      <c r="I109" s="3">
        <v>-2.3589099999999998</v>
      </c>
      <c r="J109" s="3">
        <v>-3.2028500000000002</v>
      </c>
      <c r="K109" s="3">
        <v>-1.34907</v>
      </c>
      <c r="L109" s="3">
        <v>-0.74865599999999999</v>
      </c>
      <c r="M109" s="3">
        <v>-0.49250899999999997</v>
      </c>
      <c r="N109" s="3">
        <v>7.81559E-2</v>
      </c>
      <c r="O109" s="3">
        <v>0.290379</v>
      </c>
      <c r="P109" s="3">
        <v>7.1097199999999999E-2</v>
      </c>
      <c r="Q109" s="3">
        <v>-0.26361200000000001</v>
      </c>
    </row>
    <row r="110" spans="1:17" x14ac:dyDescent="0.2">
      <c r="A110" s="3" t="s">
        <v>200</v>
      </c>
      <c r="B110" s="3" t="s">
        <v>199</v>
      </c>
      <c r="C110" s="3">
        <v>88</v>
      </c>
      <c r="D110" s="3" t="s">
        <v>0</v>
      </c>
      <c r="E110" s="3">
        <v>3</v>
      </c>
      <c r="F110" s="3">
        <v>1</v>
      </c>
      <c r="G110" s="3" t="s">
        <v>216</v>
      </c>
      <c r="H110" s="3">
        <v>-3.1018699999999999</v>
      </c>
      <c r="I110" s="3">
        <v>-1.63592</v>
      </c>
      <c r="J110" s="3">
        <v>-1.0383100000000001</v>
      </c>
      <c r="K110" s="3">
        <v>-0.50414000000000003</v>
      </c>
      <c r="L110" s="3">
        <v>-0.45703100000000002</v>
      </c>
      <c r="M110" s="3">
        <v>-0.138123</v>
      </c>
      <c r="N110" s="3">
        <v>-6.0084499999999999E-2</v>
      </c>
      <c r="O110" s="3">
        <v>7.4663900000000005E-2</v>
      </c>
      <c r="P110" s="3">
        <v>0.10705000000000001</v>
      </c>
      <c r="Q110" s="3">
        <v>-2.01047E-2</v>
      </c>
    </row>
    <row r="111" spans="1:17" x14ac:dyDescent="0.2">
      <c r="A111" s="3" t="s">
        <v>200</v>
      </c>
      <c r="B111" s="3" t="s">
        <v>199</v>
      </c>
      <c r="C111" s="3">
        <v>156</v>
      </c>
      <c r="D111" s="3" t="s">
        <v>0</v>
      </c>
      <c r="E111" s="3">
        <v>2</v>
      </c>
      <c r="F111" s="3">
        <v>1</v>
      </c>
      <c r="G111" s="3" t="s">
        <v>217</v>
      </c>
      <c r="H111" s="3">
        <v>-3.84857</v>
      </c>
      <c r="I111" s="3">
        <v>-2.0539399999999999</v>
      </c>
      <c r="J111" s="3">
        <v>-1.1139600000000001</v>
      </c>
      <c r="K111" s="3">
        <v>-0.36213699999999999</v>
      </c>
      <c r="L111" s="3">
        <v>-0.24710099999999999</v>
      </c>
      <c r="M111" s="3">
        <v>-0.13866200000000001</v>
      </c>
      <c r="N111" s="3">
        <v>-3.7407500000000003E-2</v>
      </c>
      <c r="O111" s="3">
        <v>0.103533</v>
      </c>
      <c r="P111" s="3">
        <v>0.104544</v>
      </c>
      <c r="Q111" s="3">
        <v>-8.4506200000000004E-2</v>
      </c>
    </row>
    <row r="112" spans="1:17" x14ac:dyDescent="0.2">
      <c r="A112" s="3" t="s">
        <v>200</v>
      </c>
      <c r="B112" s="3" t="s">
        <v>199</v>
      </c>
      <c r="C112" s="3">
        <v>215</v>
      </c>
      <c r="D112" s="3" t="s">
        <v>64</v>
      </c>
      <c r="E112" s="3">
        <v>2</v>
      </c>
      <c r="F112" s="3">
        <v>1</v>
      </c>
      <c r="G112" s="3" t="s">
        <v>248</v>
      </c>
      <c r="H112" s="3">
        <v>-2.5839599999999998</v>
      </c>
      <c r="I112" s="3">
        <v>-2.1172800000000001</v>
      </c>
      <c r="J112" s="3">
        <v>-2.0031500000000002</v>
      </c>
      <c r="K112" s="3">
        <v>-0.61848999999999998</v>
      </c>
      <c r="L112" s="3">
        <v>-0.39493600000000001</v>
      </c>
      <c r="M112" s="3">
        <v>0.114735</v>
      </c>
      <c r="N112" s="3">
        <v>0.10970000000000001</v>
      </c>
      <c r="O112" s="3">
        <v>0.20164399999999999</v>
      </c>
      <c r="P112" s="3">
        <v>0.30784</v>
      </c>
      <c r="Q112" s="3">
        <v>-6.3776399999999997E-2</v>
      </c>
    </row>
    <row r="113" spans="1:17" x14ac:dyDescent="0.2">
      <c r="A113" s="3" t="s">
        <v>200</v>
      </c>
      <c r="B113" s="3" t="s">
        <v>199</v>
      </c>
      <c r="C113" s="3">
        <v>262</v>
      </c>
      <c r="D113" s="3" t="s">
        <v>0</v>
      </c>
      <c r="E113" s="3">
        <v>2</v>
      </c>
      <c r="F113" s="3">
        <v>0.95121800000000001</v>
      </c>
      <c r="G113" s="3" t="s">
        <v>201</v>
      </c>
      <c r="H113" s="3">
        <v>-1.11263</v>
      </c>
      <c r="I113" s="3">
        <v>-0.671906</v>
      </c>
      <c r="J113" s="3">
        <v>-0.752826</v>
      </c>
      <c r="K113" s="3">
        <v>-0.51753899999999997</v>
      </c>
      <c r="L113" s="3">
        <v>-2.0939600000000002E-3</v>
      </c>
      <c r="M113" s="3">
        <v>-0.39866099999999999</v>
      </c>
      <c r="N113" s="3">
        <v>4.1426400000000004E-3</v>
      </c>
      <c r="O113" s="3">
        <v>-8.1140799999999992E-3</v>
      </c>
      <c r="P113" s="3">
        <v>-0.20119899999999999</v>
      </c>
      <c r="Q113" s="3">
        <v>-0.410076</v>
      </c>
    </row>
    <row r="114" spans="1:17" x14ac:dyDescent="0.2">
      <c r="A114" s="3" t="s">
        <v>270</v>
      </c>
      <c r="B114" s="3" t="s">
        <v>246</v>
      </c>
      <c r="C114" s="3">
        <v>675</v>
      </c>
      <c r="D114" s="3" t="s">
        <v>64</v>
      </c>
      <c r="E114" s="3">
        <v>3</v>
      </c>
      <c r="F114" s="3">
        <v>1</v>
      </c>
      <c r="G114" s="3" t="s">
        <v>247</v>
      </c>
      <c r="H114" s="3">
        <v>-4.4567300000000003</v>
      </c>
      <c r="I114" s="3">
        <v>-3.5873200000000001</v>
      </c>
      <c r="J114" s="3">
        <v>-4.3967000000000001</v>
      </c>
      <c r="K114" s="3">
        <v>-3.34327</v>
      </c>
      <c r="L114" s="3">
        <v>-2.1166399999999999</v>
      </c>
      <c r="M114" s="3">
        <v>-0.97715799999999997</v>
      </c>
      <c r="N114" s="3">
        <v>-0.51024999999999998</v>
      </c>
      <c r="O114" s="3">
        <v>8.3085500000000007E-2</v>
      </c>
      <c r="P114" s="3">
        <v>0.21657599999999999</v>
      </c>
      <c r="Q114" s="3">
        <v>-0.34758800000000001</v>
      </c>
    </row>
    <row r="115" spans="1:17" x14ac:dyDescent="0.2">
      <c r="A115" s="3" t="s">
        <v>94</v>
      </c>
      <c r="B115" s="3" t="s">
        <v>93</v>
      </c>
      <c r="C115" s="3">
        <v>41</v>
      </c>
      <c r="D115" s="3" t="s">
        <v>0</v>
      </c>
      <c r="E115" s="3">
        <v>3</v>
      </c>
      <c r="F115" s="3">
        <v>0.98558100000000004</v>
      </c>
      <c r="G115" s="3" t="s">
        <v>95</v>
      </c>
      <c r="H115" s="3">
        <v>-2.0787</v>
      </c>
      <c r="I115" s="3">
        <v>-1.6523600000000001</v>
      </c>
      <c r="J115" s="3">
        <v>-1.94468</v>
      </c>
      <c r="K115" s="3">
        <v>-1.75448</v>
      </c>
      <c r="L115" s="3">
        <v>-1.3076300000000001</v>
      </c>
      <c r="M115" s="3">
        <v>-0.57889599999999997</v>
      </c>
      <c r="N115" s="3">
        <v>-0.18553500000000001</v>
      </c>
      <c r="O115" s="3">
        <v>0.107483</v>
      </c>
      <c r="P115" s="3">
        <v>0.28991</v>
      </c>
      <c r="Q115" s="3">
        <v>0.34939399999999998</v>
      </c>
    </row>
    <row r="116" spans="1:17" x14ac:dyDescent="0.2">
      <c r="A116" s="3" t="s">
        <v>191</v>
      </c>
      <c r="B116" s="3" t="s">
        <v>190</v>
      </c>
      <c r="C116" s="3">
        <v>606</v>
      </c>
      <c r="D116" s="3" t="s">
        <v>0</v>
      </c>
      <c r="E116" s="3">
        <v>2</v>
      </c>
      <c r="F116" s="3">
        <v>0.99999899999999997</v>
      </c>
      <c r="G116" s="3" t="s">
        <v>192</v>
      </c>
      <c r="H116" s="3">
        <v>-0.451685</v>
      </c>
      <c r="I116" s="3">
        <v>-1.2010099999999999</v>
      </c>
      <c r="J116" s="3">
        <v>-1.29223</v>
      </c>
      <c r="K116" s="3">
        <v>-0.38096099999999999</v>
      </c>
      <c r="L116" s="3">
        <v>8.4003099999999997E-2</v>
      </c>
      <c r="M116" s="3">
        <v>0.48828100000000002</v>
      </c>
      <c r="N116" s="3">
        <v>0.27604800000000002</v>
      </c>
      <c r="O116" s="3">
        <v>0.37037100000000001</v>
      </c>
      <c r="P116" s="3">
        <v>0.10996400000000001</v>
      </c>
      <c r="Q116" s="3">
        <v>-0.34811999999999999</v>
      </c>
    </row>
    <row r="117" spans="1:17" x14ac:dyDescent="0.2">
      <c r="A117" s="3" t="s">
        <v>100</v>
      </c>
      <c r="B117" s="3" t="s">
        <v>99</v>
      </c>
      <c r="C117" s="3">
        <v>169</v>
      </c>
      <c r="D117" s="3" t="s">
        <v>0</v>
      </c>
      <c r="E117" s="3">
        <v>3</v>
      </c>
      <c r="F117" s="3">
        <v>0.76944800000000002</v>
      </c>
      <c r="G117" s="3" t="s">
        <v>101</v>
      </c>
      <c r="H117" s="3">
        <v>-3.8780000000000001</v>
      </c>
      <c r="I117" s="3">
        <v>-1.7476400000000001</v>
      </c>
      <c r="J117" s="3">
        <v>-0.559145</v>
      </c>
      <c r="K117" s="3">
        <v>-0.21190800000000001</v>
      </c>
      <c r="L117" s="3">
        <v>-3.7190599999999997E-2</v>
      </c>
      <c r="M117" s="3">
        <v>0.13806299999999999</v>
      </c>
      <c r="N117" s="3">
        <v>0.1522</v>
      </c>
      <c r="O117" s="3">
        <v>0.26908399999999999</v>
      </c>
      <c r="P117" s="3">
        <v>0.18903400000000001</v>
      </c>
      <c r="Q117" s="3">
        <v>-7.0501499999999995E-2</v>
      </c>
    </row>
    <row r="118" spans="1:17" x14ac:dyDescent="0.2">
      <c r="A118" s="3" t="s">
        <v>100</v>
      </c>
      <c r="B118" s="3" t="s">
        <v>99</v>
      </c>
      <c r="C118" s="3">
        <v>175</v>
      </c>
      <c r="D118" s="3" t="s">
        <v>0</v>
      </c>
      <c r="E118" s="3">
        <v>3</v>
      </c>
      <c r="F118" s="3">
        <v>0.96913300000000002</v>
      </c>
      <c r="G118" s="3" t="s">
        <v>214</v>
      </c>
      <c r="H118" s="3">
        <v>-4.0694800000000004</v>
      </c>
      <c r="I118" s="3">
        <v>-1.9330000000000001</v>
      </c>
      <c r="J118" s="3">
        <v>-0.45957999999999999</v>
      </c>
      <c r="K118" s="3">
        <v>0.232653</v>
      </c>
      <c r="L118" s="3">
        <v>0.49981999999999999</v>
      </c>
      <c r="M118" s="3">
        <v>0.702735</v>
      </c>
      <c r="N118" s="3">
        <v>1.3013300000000001</v>
      </c>
      <c r="O118" s="3">
        <v>0.45006499999999999</v>
      </c>
      <c r="P118" s="3">
        <v>0.38200200000000001</v>
      </c>
      <c r="Q118" s="3">
        <v>-0.12586600000000001</v>
      </c>
    </row>
    <row r="119" spans="1:17" x14ac:dyDescent="0.2">
      <c r="A119" s="3" t="s">
        <v>100</v>
      </c>
      <c r="B119" s="3" t="s">
        <v>99</v>
      </c>
      <c r="C119" s="3">
        <v>158</v>
      </c>
      <c r="D119" s="3" t="s">
        <v>0</v>
      </c>
      <c r="E119" s="3">
        <v>3</v>
      </c>
      <c r="F119" s="3">
        <v>1</v>
      </c>
      <c r="G119" s="3" t="s">
        <v>186</v>
      </c>
      <c r="H119" s="3">
        <v>-0.92847900000000005</v>
      </c>
      <c r="I119" s="3">
        <v>-1.4906200000000001</v>
      </c>
      <c r="J119" s="3">
        <v>-1.22723</v>
      </c>
      <c r="K119" s="3">
        <v>-0.224218</v>
      </c>
      <c r="L119" s="3">
        <v>0.195354</v>
      </c>
      <c r="M119" s="3">
        <v>0.44611499999999998</v>
      </c>
      <c r="N119" s="3">
        <v>0.473387</v>
      </c>
      <c r="O119" s="3">
        <v>0.48555799999999999</v>
      </c>
      <c r="P119" s="3">
        <v>0.161968</v>
      </c>
      <c r="Q119" s="3">
        <v>-0.26549899999999999</v>
      </c>
    </row>
    <row r="120" spans="1:17" x14ac:dyDescent="0.2">
      <c r="A120" s="3" t="s">
        <v>62</v>
      </c>
      <c r="B120" s="3" t="s">
        <v>61</v>
      </c>
      <c r="C120" s="3">
        <v>8</v>
      </c>
      <c r="D120" s="3" t="s">
        <v>0</v>
      </c>
      <c r="E120" s="3">
        <v>2</v>
      </c>
      <c r="F120" s="3">
        <v>1</v>
      </c>
      <c r="G120" s="3" t="s">
        <v>63</v>
      </c>
      <c r="H120" s="3">
        <v>-5.4751700000000003</v>
      </c>
      <c r="I120" s="3">
        <v>-3.6504500000000002</v>
      </c>
      <c r="J120" s="3">
        <v>-4.6590499999999997</v>
      </c>
      <c r="K120" s="3">
        <v>-4.3521599999999996</v>
      </c>
      <c r="L120" s="3">
        <v>-3.5749300000000002</v>
      </c>
      <c r="M120" s="3">
        <v>-3.9931299999999998</v>
      </c>
      <c r="N120" s="3">
        <v>-2.3173400000000002</v>
      </c>
      <c r="O120" s="3">
        <v>-0.78187499999999999</v>
      </c>
      <c r="P120" s="3">
        <v>8.1998799999999997E-2</v>
      </c>
      <c r="Q120" s="3">
        <v>6.1627300000000003E-2</v>
      </c>
    </row>
    <row r="121" spans="1:17" x14ac:dyDescent="0.2">
      <c r="A121" s="3" t="s">
        <v>87</v>
      </c>
      <c r="B121" s="3" t="s">
        <v>86</v>
      </c>
      <c r="C121" s="3">
        <v>304</v>
      </c>
      <c r="D121" s="3" t="s">
        <v>0</v>
      </c>
      <c r="E121" s="3">
        <v>3</v>
      </c>
      <c r="F121" s="3">
        <v>0.999996</v>
      </c>
      <c r="G121" s="3" t="s">
        <v>88</v>
      </c>
      <c r="H121" s="3">
        <v>0.60810399999999998</v>
      </c>
      <c r="I121" s="3">
        <v>-1.05446</v>
      </c>
      <c r="J121" s="3">
        <v>-1.19232</v>
      </c>
      <c r="K121" s="3">
        <v>-0.66607499999999997</v>
      </c>
      <c r="L121" s="3">
        <v>-0.33470499999999997</v>
      </c>
      <c r="M121" s="3">
        <v>3.65124E-2</v>
      </c>
      <c r="N121" s="3">
        <v>0.13341</v>
      </c>
      <c r="O121" s="3">
        <v>0.247063</v>
      </c>
      <c r="P121" s="3">
        <v>0.37487300000000001</v>
      </c>
      <c r="Q121" s="3">
        <v>-1.05962E-2</v>
      </c>
    </row>
    <row r="122" spans="1:17" x14ac:dyDescent="0.2">
      <c r="A122" s="3" t="s">
        <v>87</v>
      </c>
      <c r="B122" s="3" t="s">
        <v>86</v>
      </c>
      <c r="C122" s="3">
        <v>259</v>
      </c>
      <c r="D122" s="3" t="s">
        <v>0</v>
      </c>
      <c r="E122" s="3">
        <v>2</v>
      </c>
      <c r="F122" s="3">
        <v>1</v>
      </c>
      <c r="G122" s="3" t="s">
        <v>157</v>
      </c>
      <c r="H122" s="3">
        <v>-0.49022100000000002</v>
      </c>
      <c r="I122" s="3">
        <v>-1.6957500000000001</v>
      </c>
      <c r="J122" s="3">
        <v>-0.99056100000000002</v>
      </c>
      <c r="K122" s="3">
        <v>-0.96634500000000001</v>
      </c>
      <c r="L122" s="3">
        <v>-0.72117399999999998</v>
      </c>
      <c r="M122" s="3">
        <v>-0.150534</v>
      </c>
      <c r="N122" s="3">
        <v>-0.13805500000000001</v>
      </c>
      <c r="O122" s="3">
        <v>9.6366300000000002E-2</v>
      </c>
      <c r="P122" s="3">
        <v>5.6994900000000001E-2</v>
      </c>
      <c r="Q122" s="3">
        <v>-0.13420199999999999</v>
      </c>
    </row>
    <row r="123" spans="1:17" x14ac:dyDescent="0.2">
      <c r="A123" s="3" t="s">
        <v>171</v>
      </c>
      <c r="B123" s="3" t="s">
        <v>170</v>
      </c>
      <c r="C123" s="3">
        <v>413</v>
      </c>
      <c r="D123" s="3" t="s">
        <v>0</v>
      </c>
      <c r="E123" s="3">
        <v>3</v>
      </c>
      <c r="F123" s="3">
        <v>1</v>
      </c>
      <c r="G123" s="3" t="s">
        <v>172</v>
      </c>
      <c r="H123" s="3">
        <v>-4.17523</v>
      </c>
      <c r="I123" s="3">
        <v>-2.3313700000000002</v>
      </c>
      <c r="J123" s="3">
        <v>-0.91958899999999999</v>
      </c>
      <c r="K123" s="3">
        <v>-2.6559000000000001E-3</v>
      </c>
      <c r="L123" s="3">
        <v>0.23782</v>
      </c>
      <c r="M123" s="3">
        <v>0.46285100000000001</v>
      </c>
      <c r="N123" s="3">
        <v>0.37805800000000001</v>
      </c>
      <c r="O123" s="3">
        <v>0.349518</v>
      </c>
      <c r="P123" s="3">
        <v>0.170155</v>
      </c>
      <c r="Q123" s="3">
        <v>-0.25565700000000002</v>
      </c>
    </row>
  </sheetData>
  <sortState ref="A2:Q123">
    <sortCondition ref="A1"/>
  </sortState>
  <conditionalFormatting sqref="G2:G7">
    <cfRule type="duplicateValues" dxfId="7" priority="7"/>
  </conditionalFormatting>
  <conditionalFormatting sqref="G8:G13">
    <cfRule type="duplicateValues" dxfId="6" priority="8"/>
  </conditionalFormatting>
  <conditionalFormatting sqref="G2:G123">
    <cfRule type="duplicateValues" dxfId="5" priority="6"/>
  </conditionalFormatting>
  <conditionalFormatting sqref="G14:G31">
    <cfRule type="duplicateValues" dxfId="4" priority="4"/>
  </conditionalFormatting>
  <conditionalFormatting sqref="G32:G91">
    <cfRule type="duplicateValues" dxfId="3" priority="5"/>
  </conditionalFormatting>
  <conditionalFormatting sqref="G110:G123">
    <cfRule type="duplicateValues" dxfId="2" priority="2"/>
  </conditionalFormatting>
  <conditionalFormatting sqref="G92:G109">
    <cfRule type="duplicateValues" dxfId="1" priority="3"/>
  </conditionalFormatting>
  <conditionalFormatting sqref="G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Metaphase to G1</vt:lpstr>
      <vt:lpstr>G1 to metaphas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rtmut Vodermaier</cp:lastModifiedBy>
  <dcterms:created xsi:type="dcterms:W3CDTF">2017-10-31T14:22:14Z</dcterms:created>
  <dcterms:modified xsi:type="dcterms:W3CDTF">2018-03-13T12:57:58Z</dcterms:modified>
</cp:coreProperties>
</file>